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NGIANCH\Arbeitsplatz\Promotion\Dissertation\Lit Review\UCXAI4CDSS\Manuscript\Submission_Digital-Health_June-2024\Appendix\"/>
    </mc:Choice>
  </mc:AlternateContent>
  <bookViews>
    <workbookView xWindow="0" yWindow="1368" windowWidth="38400" windowHeight="18420"/>
  </bookViews>
  <sheets>
    <sheet name="Critical Appraisal 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</externalReferences>
  <definedNames>
    <definedName name="Answer_Options_Eligibility_criteria">'[1]Response_Options_C-A'!$C$4:$C$7</definedName>
    <definedName name="Answer_Options_Search_String">'[1]Response_Options_C-A'!$B$4:$B$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0" uniqueCount="268"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13.</t>
  </si>
  <si>
    <t>14.</t>
  </si>
  <si>
    <t>15.</t>
  </si>
  <si>
    <t>16.</t>
  </si>
  <si>
    <t>17.</t>
  </si>
  <si>
    <t>18.</t>
  </si>
  <si>
    <t>19.</t>
  </si>
  <si>
    <t>20.</t>
  </si>
  <si>
    <t>Review Article</t>
  </si>
  <si>
    <t>Quantitative / Qualitative / Mixed Methods / Usability Evaluation</t>
  </si>
  <si>
    <t>Methods</t>
  </si>
  <si>
    <t>All Studies</t>
  </si>
  <si>
    <t>Are the title, authors names and the publication year in the PDF and the excel row the same?</t>
  </si>
  <si>
    <t>Is the search string described?</t>
  </si>
  <si>
    <t>Are the eligibility (inclusion/exclusion) criteria formulated and reported?</t>
  </si>
  <si>
    <t xml:space="preserve">Is the review process described? 
# Spalte M: source selection 
# Spalte N: data extraction
# Saplte O: data synthesis
# Spalte P: Critial appriasial / risk and biases analysis  </t>
  </si>
  <si>
    <t xml:space="preserve">Were the following steps executed by more than one researcher?
# Spalte R: Source selection
# Spalte S: Data extraction/chartering
# Spalte T: Critical appraisal / risk and biases analysis  </t>
  </si>
  <si>
    <t>Are all deployed methods named and characterized?</t>
  </si>
  <si>
    <t>Is the study design described?</t>
  </si>
  <si>
    <t xml:space="preserve">Is the apparatus of the study described? </t>
  </si>
  <si>
    <t>Is the study flow reported?</t>
  </si>
  <si>
    <t xml:space="preserve">Is the study setting described? </t>
  </si>
  <si>
    <t>Are the methods and process for the analysis of the gathered data described?</t>
  </si>
  <si>
    <t xml:space="preserve">Is the type of participants adequate to answer the research questions and for the deployed methodology? </t>
  </si>
  <si>
    <t xml:space="preserve">Do the applied methods appear adequate (from the standpoint of the screener to the best of her/his knowledge) to answer the research question at hand? </t>
  </si>
  <si>
    <t xml:space="preserve">Are the methods adequately applied (from the standpoint of the screener to the best of her/his knowledge)?  </t>
  </si>
  <si>
    <t xml:space="preserve">Are for each deployed method sufficient results reported?  </t>
  </si>
  <si>
    <t>Are strong and weak points of the study listed?</t>
  </si>
  <si>
    <t>ID</t>
  </si>
  <si>
    <t>Publication Year</t>
  </si>
  <si>
    <t>Publication Title</t>
  </si>
  <si>
    <t>Author</t>
  </si>
  <si>
    <t>Title</t>
  </si>
  <si>
    <t>Check</t>
  </si>
  <si>
    <t>Search string</t>
  </si>
  <si>
    <t>Eligibility criteria</t>
  </si>
  <si>
    <t>Review Process</t>
  </si>
  <si>
    <t>Four eyes principle</t>
  </si>
  <si>
    <t>Methods description</t>
  </si>
  <si>
    <t>Study Design</t>
  </si>
  <si>
    <t xml:space="preserve">Apparatus &amp; Materials </t>
  </si>
  <si>
    <t>Study flow</t>
  </si>
  <si>
    <t>Study setting</t>
  </si>
  <si>
    <t>Data Analysis</t>
  </si>
  <si>
    <t>Participants</t>
  </si>
  <si>
    <t xml:space="preserve">Method Adequacy </t>
  </si>
  <si>
    <t>Implementation  Adequacy</t>
  </si>
  <si>
    <t>Results</t>
  </si>
  <si>
    <t>Strong and weak points</t>
  </si>
  <si>
    <t>A75</t>
  </si>
  <si>
    <t>2021</t>
  </si>
  <si>
    <t>26th International Conference on Intelligent User Interfaces</t>
  </si>
  <si>
    <t>Eiband, Malin; Buschek, Daniel; Hussmann, Heinrich</t>
  </si>
  <si>
    <t>How to Support Users in Understanding Intelligent Systems? Structuring the Discussion</t>
  </si>
  <si>
    <t>Yes</t>
  </si>
  <si>
    <t xml:space="preserve">No information provided </t>
  </si>
  <si>
    <t>Yes, reproducible</t>
  </si>
  <si>
    <t>Partly, but not reproducible</t>
  </si>
  <si>
    <t xml:space="preserve">Two or more researcher performed the step </t>
  </si>
  <si>
    <t>Not Applicable</t>
  </si>
  <si>
    <t xml:space="preserve">Not sufficient knowledge </t>
  </si>
  <si>
    <t xml:space="preserve">Yes, for all deployed methods sufficient results are reported </t>
  </si>
  <si>
    <t xml:space="preserve">Strong and weak points are  listed </t>
  </si>
  <si>
    <t>yes</t>
  </si>
  <si>
    <t>A93</t>
  </si>
  <si>
    <t>2020</t>
  </si>
  <si>
    <t>IEEE ACCESS</t>
  </si>
  <si>
    <t>Kim, Byung Hyung; Koh, Seunghun; Huh, Sejoon; Jo, Sungho; Choi, Sunghee</t>
  </si>
  <si>
    <t>Improved Explanatory Efficacy on Human Affect and Workload Through Interactive Process in Artificial Intelligence</t>
  </si>
  <si>
    <t xml:space="preserve">To a sufficient extend </t>
  </si>
  <si>
    <t>Yes fully</t>
  </si>
  <si>
    <t>A164</t>
  </si>
  <si>
    <t>Computer</t>
  </si>
  <si>
    <t>Deo, S.; Sontakke, N.S.</t>
  </si>
  <si>
    <t>Usability, User Comprehension, and Perceptions of Explanations for Complex Decision Support Systems in Finance: A Robo-Advisory Use Case</t>
  </si>
  <si>
    <t>Partially, but not reproducible</t>
  </si>
  <si>
    <t>Partially</t>
  </si>
  <si>
    <t>Not for all methods  sufficient results are reported.</t>
  </si>
  <si>
    <t xml:space="preserve">Only strong XOR weak points are listed 
</t>
  </si>
  <si>
    <t>A5</t>
  </si>
  <si>
    <t>HCI International 2020 - Late Breaking Papers: Multimodality and Intelligence. HCII 2020. Lecture Notes in Computer Science</t>
  </si>
  <si>
    <t xml:space="preserve">Ehsan, U., Riedl, M.O. </t>
  </si>
  <si>
    <t>Human-Centered Explainable AI:
Towards a Reﬂective Sociotechnical
Approach</t>
  </si>
  <si>
    <t xml:space="preserve">Partially </t>
  </si>
  <si>
    <t>No information provided OR method not adequately implemented.</t>
  </si>
  <si>
    <t>A446</t>
  </si>
  <si>
    <t>International Journal of Human-Computer Studies</t>
  </si>
  <si>
    <t xml:space="preserve">Schoonderwoerd, T.A.J. et al. </t>
  </si>
  <si>
    <t>Human-centered XAI: Developing design patterns for explanations of clinical decision support systems</t>
  </si>
  <si>
    <t>A140</t>
  </si>
  <si>
    <t>2022</t>
  </si>
  <si>
    <t>Information Fusion</t>
  </si>
  <si>
    <t>Dieber, J.; Kirrane, S.</t>
  </si>
  <si>
    <t>A novel model usability evaluation framework (MUsE) for explainable artificial intelligence</t>
  </si>
  <si>
    <t>A150</t>
  </si>
  <si>
    <t>IEEE Transactions on Visualization and Computer Graphics</t>
  </si>
  <si>
    <t>Zytek, A.; Liu, D.; Vaithianathan, R.; Veeramachaneni, K.</t>
  </si>
  <si>
    <t>Sibyl: Understanding and Addressing the Usability Challenges of Machine Learning in High-Stakes Decision Making</t>
  </si>
  <si>
    <t>A299</t>
  </si>
  <si>
    <t>CEUR Workshop Proceedings</t>
  </si>
  <si>
    <t>Alipour, K.; Schulze, J.P.; Yao, Y.; Ziskind, A.; Burachas, G.</t>
  </si>
  <si>
    <t>A study on multimodal and interactive explanations for visual question answering</t>
  </si>
  <si>
    <t>A59</t>
  </si>
  <si>
    <t>ACM Trans. Multimedia Comput. Commun. Appl.</t>
  </si>
  <si>
    <t>Kumar, Ambeshwar; Manikandan, Ramachandran; Kose, Utku; Gupta, Deepak; Satapathy, Suresh C.</t>
  </si>
  <si>
    <t>Doctor's Dilemma: Evaluating an Explainable Subtractive Spatial Lightweight Convolutional Neural Network for Brain Tumor Diagnosis</t>
  </si>
  <si>
    <t>A435</t>
  </si>
  <si>
    <t>BMC medical informatics and decision making</t>
  </si>
  <si>
    <t>Barda, Amie J.; Horvat, Christopher M.; Hochheiser, Harry</t>
  </si>
  <si>
    <t>A qualitative research framework for the design of user-centered displays of explanations for machine learning model predictions in healthcare.</t>
  </si>
  <si>
    <t>A281</t>
  </si>
  <si>
    <t>Lecture Notes in Computer Science (including subseries Lecture Notes in Artificial Intelligence and Lecture Notes in Bioinformatics)</t>
  </si>
  <si>
    <t>Chari, S.; Seneviratne, O.; Gruen, D.M.; Foreman, M.A.; Das, A.K.; McGuinness, D.L.</t>
  </si>
  <si>
    <t>Explanation Ontology: A Model of Explanations for User-Centered AI</t>
  </si>
  <si>
    <t>No information provided OR method not adequate.</t>
  </si>
  <si>
    <t>A228</t>
  </si>
  <si>
    <t>Health Informatics Journal</t>
  </si>
  <si>
    <t>Zhang, Z.; Citardi, D.; Wang, D.; Genc, Y.; Shan, J.; Fan, X.</t>
  </si>
  <si>
    <t>Patients’ perceptions of using artificial intelligence (AI)-based technology to comprehend radiology imaging data</t>
  </si>
  <si>
    <t>A255</t>
  </si>
  <si>
    <t>Proceedings of the ACM on Human-Computer Interaction</t>
  </si>
  <si>
    <t>Lee, M.H.; Siewiorek, D.P.; Smailagic, A.; Bernardino, A.; Bermúdez I Badia, S.</t>
  </si>
  <si>
    <t>Co-Design and Evaluation of an Intelligent Decision Support System for Stroke Rehabilitation Assessment</t>
  </si>
  <si>
    <t>A420</t>
  </si>
  <si>
    <t>Frontiers in psychology</t>
  </si>
  <si>
    <t>Sankaran, Supraja; Zhang, Chao; Aarts, Henk; Markopoulos, Panos</t>
  </si>
  <si>
    <t>Exploring Peoples' Perception of Autonomy and Reactance in Everyday AI Interactions.</t>
  </si>
  <si>
    <t>A280</t>
  </si>
  <si>
    <t>ACM Transactions on Interactive Intelligent Systems</t>
  </si>
  <si>
    <t>Springer, A.; Whittaker, S.</t>
  </si>
  <si>
    <t>Progressive Disclosure: When, Why, and How Do Users Want Algorithmic Transparency Information?</t>
  </si>
  <si>
    <t>A333</t>
  </si>
  <si>
    <t>2018</t>
  </si>
  <si>
    <t>UMAP 2018 - Adjunct Publication of the 26th Conference on User Modeling, Adaptation and Personalization</t>
  </si>
  <si>
    <t>Naveed, S.; Donkers, T.; Ziegler, J.</t>
  </si>
  <si>
    <t>Argumentation-based explanations in recommender systems: Conceptual framework and empirical results</t>
  </si>
  <si>
    <t>A48</t>
  </si>
  <si>
    <t>Proceedings of the AAAI/ACM Conference on AI, Ethics, and Society</t>
  </si>
  <si>
    <t>Zhou, Tongyu; Sheng, Haoyu; Howley, Iris</t>
  </si>
  <si>
    <t>Assessing Post-Hoc Explainability of the BKT Algorithm</t>
  </si>
  <si>
    <t>A15</t>
  </si>
  <si>
    <t>ACM Trans. Interact. Intell. Syst.</t>
  </si>
  <si>
    <t>Morrison, Cecily; Huckvale, Kit; Corish, Bob; Banks, Richard; Grayson, Martin; Dorn, Jonas; Sellen, Abigail; Lindley, Sân</t>
  </si>
  <si>
    <t>Visualizing Ubiquitously Sensed Measures of Motor Ability in Multiple Sclerosis: Reflections on Communicating Machine Learning in Practice</t>
  </si>
  <si>
    <t>A32</t>
  </si>
  <si>
    <t>Proceedings of the 2021 CHI Conference on Human Factors in Computing Systems</t>
  </si>
  <si>
    <t>Poursabzi-Sangdeh, Forough; Goldstein, Daniel G; Hofman, Jake M; Wortman Vaughan, Jennifer Wortman; Wallach, Hanna</t>
  </si>
  <si>
    <t>Manipulating and Measuring Model Interpretability</t>
  </si>
  <si>
    <t>A436</t>
  </si>
  <si>
    <t>Pacific Symposium on Biocomputing. Pacific Symposium on Biocomputing</t>
  </si>
  <si>
    <t>Petkovic, Dragutin; Altman, Russ; Wong, Mike; Vigil, Arthur</t>
  </si>
  <si>
    <t>Improving the explainability of Random Forest classifier – User centered approach</t>
  </si>
  <si>
    <t>A24</t>
  </si>
  <si>
    <t>2019</t>
  </si>
  <si>
    <t>Proceedings of the 2019 CHI Conference on Human Factors in Computing Systems</t>
  </si>
  <si>
    <t>Wang, Danding; Yang, Qian; Abdul, Ashraf; Lim, Brian Y.</t>
  </si>
  <si>
    <t>Designing Theory-Driven User-Centric Explainable AI</t>
  </si>
  <si>
    <t>A208</t>
  </si>
  <si>
    <t>IFIP Advances in Information and Communication Technology</t>
  </si>
  <si>
    <t>Grimaldo, A.; Novak, J.</t>
  </si>
  <si>
    <t>Explainable Needn’t Be (Much) Less Accurate: Evaluating an Explainable AI Dashboard for Energy Forecasting</t>
  </si>
  <si>
    <t>A211</t>
  </si>
  <si>
    <t>Cirqueira, D.; Helfert, M.; Bezbradica, M.</t>
  </si>
  <si>
    <t>Towards Design Principles for User-Centric Explainable AI in Fraud Detection</t>
  </si>
  <si>
    <t xml:space="preserve">Search terms described </t>
  </si>
  <si>
    <t>Search string described</t>
  </si>
  <si>
    <t>A45</t>
  </si>
  <si>
    <t>Bansal, Gagan; Wu, Tongshuang; Zhou, Joyce; Fok, Raymond; Nushi, Besmira; Kamar, Ece; Ribeiro, Marco Tulio; Weld, Daniel</t>
  </si>
  <si>
    <t>Does the Whole Exceed Its Parts? The Effect of AI Explanations on Complementary Team Performance</t>
  </si>
  <si>
    <t>A215</t>
  </si>
  <si>
    <t>Yang, L.; Wang, H.; Deleris, L.A.</t>
  </si>
  <si>
    <t>What Does It Mean to Explain? A User-Centered Study on AI Explainability</t>
  </si>
  <si>
    <t>A104</t>
  </si>
  <si>
    <t>2020 IEEE WORKSHOP ON TRUST AND EXPERTISE IN VISUAL ANALYTICS (TREX 2020)</t>
  </si>
  <si>
    <t>Davis, Brittany; Glenski, Maria; Sealy, William; Arendt, Dustin</t>
  </si>
  <si>
    <t>Measure Utility, Gain Trust: Practical Advice for XAI Researchers</t>
  </si>
  <si>
    <t>A223</t>
  </si>
  <si>
    <t>Ayobi, A.; Stawarz, K.; Katz, D.; Marshall, P.; Yamagata, T.; Santos-Rodra-Guez, R.; Flach, P.; O'Kane, A.A.</t>
  </si>
  <si>
    <t>Machine Learning Explanations as Boundary Objects: How AI Researchers Explain and Non-Experts Perceive Machine Learning</t>
  </si>
  <si>
    <t>A188</t>
  </si>
  <si>
    <t>2021 44th International Convention on Information, Communication and Electronic Technology, MIPRO 2021 - Proceedings</t>
  </si>
  <si>
    <t>Ewerz, B.; Hoefler, M.; Marx, C.; Moertl, P.</t>
  </si>
  <si>
    <t>How to Facilitate Explainability of AI for Increased User Trust: Results of a Study with a COVID-19 Risk Calculator</t>
  </si>
  <si>
    <t>A383</t>
  </si>
  <si>
    <t>IEEE Transactions on Human-Machine Systems</t>
  </si>
  <si>
    <t>Vered, Mor; Howe, Piers; Miller, Tim; Sonenberg, Liz; Velloso, Eduardo</t>
  </si>
  <si>
    <t>Demand-Driven Transparency for Monitoring Intelligent Agents</t>
  </si>
  <si>
    <t>A162</t>
  </si>
  <si>
    <t>Proceedings of IEEE Symposium on Visual Languages and Human-Centric Computing, VL/HCC</t>
  </si>
  <si>
    <t>Dos Santos Ribeiro, D.; Barbosa, G.D.J.; Do Carmo Silva, M.; Lopes, H.; Barbosa, S.D.J.</t>
  </si>
  <si>
    <t>Exploring the impact of classification probabilities on users' trust in ambiguous instances</t>
  </si>
  <si>
    <t>A103</t>
  </si>
  <si>
    <t>CHI'20: EXTENDED ABSTRACTS OF THE 2020 CHI CONFERENCE ON HUMAN FACTORS IN COMPUTING SYSTEMS</t>
  </si>
  <si>
    <t>Nourani, Mahsan; Honeycutt, Donald R.; Block, Jeremy E.; Roy, Chiradeep; Rahman, Tahrima; Ragan, Eric D.; Gogate, Vibhav</t>
  </si>
  <si>
    <t>Investigating the Importance of First Impressions and Explainable AI with Interactive Video Analysis</t>
  </si>
  <si>
    <t>A37</t>
  </si>
  <si>
    <t>Proceedings of the 2020 CHI Conference on Human Factors in Computing Systems</t>
  </si>
  <si>
    <t>Lai, Vivian; Liu, Han; Tan, Chenhao</t>
  </si>
  <si>
    <t>"Why is 'Chicago' Deceptive?" Towards Building Model-Driven Tutorials for Humans</t>
  </si>
  <si>
    <t>A27</t>
  </si>
  <si>
    <t>Ehsan, Upol; Liao, Q. Vera; Muller, Michael; Riedl, Mark O.; Weisz, Justin D.</t>
  </si>
  <si>
    <t>Expanding Explainability: Towards Social Transparency in AI Systems</t>
  </si>
  <si>
    <t>A102</t>
  </si>
  <si>
    <t>THIRTY-FIFTH AAAI CONFERENCE ON ARTIFICIAL IN℡LIGENCE, THIRTY-THIRD CONFERENCE ON INNOVATIVE APPLICATIONS OF ARTIFICIAL IN℡LIGENCE AND THE ELEVENTH SYMPOSIUM ON EDUCATIONAL ADVANCES IN ARTIFICIAL IN℡LIGENCE</t>
  </si>
  <si>
    <t>Alufaisan, Yasmeen; Marusich, Laura R.; Bakdash, Jonathan Z.; Zhou, Yan; Kantarcioglu, Murat</t>
  </si>
  <si>
    <t>Does Explainable Artificial Intelligence Improve Human Decision-Making?</t>
  </si>
  <si>
    <t>A254</t>
  </si>
  <si>
    <t>Shen, H.; Jin, H.; Cabrera, Á.A.; Perer, A.; Zhu, H.; Hong, J.I.</t>
  </si>
  <si>
    <t>Designing Alternative Representations of Confusion Matrices to Support Non-Expert Public Understanding of Algorithm Performance</t>
  </si>
  <si>
    <t>A145</t>
  </si>
  <si>
    <t>Concurrency and Computation: Practice and Experience</t>
  </si>
  <si>
    <t>Vultureanu-Albişi, A.; Bădică, C.</t>
  </si>
  <si>
    <t>A survey on effects of adding explanations to recommender systems</t>
  </si>
  <si>
    <t>A180</t>
  </si>
  <si>
    <t>Electronics (Switzerland)</t>
  </si>
  <si>
    <t>Zhou, J.; Gandomi, A.H.; Chen, F.; Holzinger, A.</t>
  </si>
  <si>
    <t>Evaluating the quality of machine learning explanations: A survey on methods and metrics</t>
  </si>
  <si>
    <t>A419</t>
  </si>
  <si>
    <t>Journal of medical Internet research</t>
  </si>
  <si>
    <t>Hwang, Jeonghwan; Lee, Taeheon; Lee, Honggu; Byun, Seonjeong</t>
  </si>
  <si>
    <t>A Clinical Decision Support System for Sleep Staging Tasks With Explanations From Artificial Intelligence: User-Centered Design and Evaluation Study.</t>
  </si>
  <si>
    <t>A155</t>
  </si>
  <si>
    <t>Vilone, G.; Longo, L.</t>
  </si>
  <si>
    <t>Notions of explainability and evaluation approaches for explainable artificial intelligence</t>
  </si>
  <si>
    <t>A13</t>
  </si>
  <si>
    <t>2017</t>
  </si>
  <si>
    <t>Proceedings of the 26th International Joint Conference on Artificial Intelligence</t>
  </si>
  <si>
    <t>Biran, Or; McKeown, Kathleen</t>
  </si>
  <si>
    <t>Human-Centric Justification of Machine Learning Predictions</t>
  </si>
  <si>
    <t>A331</t>
  </si>
  <si>
    <t>2018 IEEE (SMC) International Conference on Innovations in Intelligent Systems and Applications, INISTA 2018</t>
  </si>
  <si>
    <t>Vorm, E.S.</t>
  </si>
  <si>
    <t>Assessing Demand for Transparency in Intelligent Systems Using Machine Learning</t>
  </si>
  <si>
    <t>A293</t>
  </si>
  <si>
    <t>Lecture Notes in Business Information Processing</t>
  </si>
  <si>
    <t>Naiseh, M.; Jiang, N.; Ma, J.; Ali, R.</t>
  </si>
  <si>
    <t>Explainable Recommendations in Intelligent Systems: Delivery Methods, Modalities and Risks</t>
  </si>
  <si>
    <t>A204</t>
  </si>
  <si>
    <t>Schröder, A.M.; Ghajargar, M.</t>
  </si>
  <si>
    <t>Designing an understandable algorithmic experience in music recommender systems</t>
  </si>
  <si>
    <t>A198</t>
  </si>
  <si>
    <t>Degen, H.; Budnik, C.J.; Chitre, K.; Lintereur, A.</t>
  </si>
  <si>
    <t>How to Explain It to Facility Managers? A Qualitative, Industrial User Research Study for Explainability</t>
  </si>
  <si>
    <t>A216</t>
  </si>
  <si>
    <t>Communications in Computer and Information Science</t>
  </si>
  <si>
    <t>Deo, S.; Sontakke, N.</t>
  </si>
  <si>
    <t>User-Centric Explainability in Fintech Applications</t>
  </si>
  <si>
    <t>Not for all methods  sufficient results are reported / (If just one method used,) Not sufficient results are reported</t>
  </si>
  <si>
    <t>A94</t>
  </si>
  <si>
    <t xml:space="preserve">KI - Künstliche Intelligenz </t>
  </si>
  <si>
    <t>Holziger et al</t>
  </si>
  <si>
    <t>Measuring the Quality of Explanations: The System Causability Scale 
(SCS)</t>
  </si>
  <si>
    <t>A40</t>
  </si>
  <si>
    <t>Liao, Q. Vera; Gruen, Daniel; Miller, Sarah</t>
  </si>
  <si>
    <t>Questioning the AI: Informing Design Practices for Explainable AI User Experiences</t>
  </si>
  <si>
    <t xml:space="preserve">       Appendix F: Critical Apprais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4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3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n">
        <color indexed="64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ck">
        <color auto="1"/>
      </top>
      <bottom style="thick">
        <color auto="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medium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medium">
        <color indexed="64"/>
      </bottom>
      <diagonal/>
    </border>
    <border>
      <left/>
      <right/>
      <top style="thin">
        <color theme="9" tint="0.39997558519241921"/>
      </top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indexed="64"/>
      </right>
      <top/>
      <bottom style="medium">
        <color indexed="64"/>
      </bottom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 style="thin">
        <color indexed="8"/>
      </left>
      <right/>
      <top/>
      <bottom style="thin">
        <color indexed="16"/>
      </bottom>
      <diagonal/>
    </border>
    <border>
      <left/>
      <right style="thin">
        <color indexed="16"/>
      </right>
      <top/>
      <bottom style="thin">
        <color indexed="16"/>
      </bottom>
      <diagonal/>
    </border>
    <border>
      <left style="thin">
        <color indexed="16"/>
      </left>
      <right style="thin">
        <color indexed="16"/>
      </right>
      <top/>
      <bottom style="thin">
        <color indexed="16"/>
      </bottom>
      <diagonal/>
    </border>
    <border>
      <left style="thin">
        <color indexed="16"/>
      </left>
      <right/>
      <top/>
      <bottom style="thin">
        <color indexed="16"/>
      </bottom>
      <diagonal/>
    </border>
    <border>
      <left style="thin">
        <color indexed="16"/>
      </left>
      <right style="thin">
        <color indexed="8"/>
      </right>
      <top/>
      <bottom style="thin">
        <color indexed="16"/>
      </bottom>
      <diagonal/>
    </border>
    <border>
      <left style="thin">
        <color indexed="8"/>
      </left>
      <right style="thin">
        <color indexed="8"/>
      </right>
      <top/>
      <bottom style="thin">
        <color indexed="16"/>
      </bottom>
      <diagonal/>
    </border>
    <border>
      <left/>
      <right style="thin">
        <color indexed="8"/>
      </right>
      <top/>
      <bottom style="thin">
        <color indexed="16"/>
      </bottom>
      <diagonal/>
    </border>
    <border>
      <left style="thin">
        <color indexed="8"/>
      </left>
      <right style="thin">
        <color indexed="16"/>
      </right>
      <top/>
      <bottom style="thin">
        <color indexed="16"/>
      </bottom>
      <diagonal/>
    </border>
    <border>
      <left style="thin">
        <color theme="9" tint="0.39997558519241921"/>
      </left>
      <right/>
      <top/>
      <bottom style="medium">
        <color indexed="64"/>
      </bottom>
      <diagonal/>
    </border>
    <border>
      <left style="thin">
        <color theme="9" tint="0.39997558519241921"/>
      </left>
      <right/>
      <top style="thin">
        <color indexed="64"/>
      </top>
      <bottom style="thin">
        <color theme="9" tint="0.3999755851924192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left" vertical="top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3" borderId="1" xfId="0" applyFill="1" applyBorder="1" applyAlignment="1">
      <alignment horizontal="center" vertical="center" wrapText="1"/>
    </xf>
    <xf numFmtId="0" fontId="0" fillId="0" borderId="0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0" borderId="0" xfId="0" applyAlignment="1">
      <alignment vertical="top" wrapText="1"/>
    </xf>
    <xf numFmtId="0" fontId="0" fillId="0" borderId="2" xfId="0" applyFill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 wrapText="1"/>
    </xf>
    <xf numFmtId="0" fontId="0" fillId="0" borderId="5" xfId="0" applyBorder="1" applyAlignment="1">
      <alignment horizontal="left" vertical="top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10" xfId="0" applyNumberFormat="1" applyFont="1" applyFill="1" applyBorder="1" applyAlignment="1">
      <alignment horizontal="center" vertical="center" wrapText="1"/>
    </xf>
    <xf numFmtId="0" fontId="4" fillId="0" borderId="1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horizontal="center" vertical="center" wrapText="1"/>
    </xf>
    <xf numFmtId="0" fontId="4" fillId="0" borderId="13" xfId="0" applyNumberFormat="1" applyFont="1" applyFill="1" applyBorder="1" applyAlignment="1">
      <alignment horizontal="center" vertical="center" wrapText="1"/>
    </xf>
    <xf numFmtId="0" fontId="4" fillId="0" borderId="14" xfId="0" applyNumberFormat="1" applyFont="1" applyFill="1" applyBorder="1" applyAlignment="1">
      <alignment horizontal="center" vertical="center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vertical="center" wrapText="1"/>
    </xf>
    <xf numFmtId="0" fontId="4" fillId="0" borderId="18" xfId="0" applyNumberFormat="1" applyFont="1" applyFill="1" applyBorder="1" applyAlignment="1">
      <alignment horizontal="center" vertical="center" wrapText="1"/>
    </xf>
    <xf numFmtId="0" fontId="4" fillId="0" borderId="19" xfId="0" applyNumberFormat="1" applyFont="1" applyFill="1" applyBorder="1" applyAlignment="1">
      <alignment horizontal="center" vertical="center" wrapText="1"/>
    </xf>
    <xf numFmtId="49" fontId="4" fillId="0" borderId="20" xfId="0" applyNumberFormat="1" applyFont="1" applyFill="1" applyBorder="1" applyAlignment="1">
      <alignment horizontal="center" vertical="center" wrapText="1"/>
    </xf>
    <xf numFmtId="49" fontId="4" fillId="0" borderId="21" xfId="0" applyNumberFormat="1" applyFont="1" applyFill="1" applyBorder="1" applyAlignment="1">
      <alignment horizontal="center" vertical="center" wrapText="1"/>
    </xf>
    <xf numFmtId="49" fontId="4" fillId="0" borderId="22" xfId="0" applyNumberFormat="1" applyFont="1" applyFill="1" applyBorder="1" applyAlignment="1">
      <alignment horizontal="center" vertical="center" wrapText="1"/>
    </xf>
    <xf numFmtId="0" fontId="4" fillId="0" borderId="22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49" fontId="4" fillId="0" borderId="24" xfId="0" applyNumberFormat="1" applyFont="1" applyFill="1" applyBorder="1" applyAlignment="1">
      <alignment horizontal="center" vertical="center" wrapText="1"/>
    </xf>
    <xf numFmtId="49" fontId="4" fillId="0" borderId="25" xfId="0" applyNumberFormat="1" applyFont="1" applyFill="1" applyBorder="1" applyAlignment="1">
      <alignment horizontal="center" vertical="center" wrapText="1"/>
    </xf>
    <xf numFmtId="49" fontId="4" fillId="0" borderId="26" xfId="0" applyNumberFormat="1" applyFont="1" applyFill="1" applyBorder="1" applyAlignment="1">
      <alignment horizontal="center" vertical="center" wrapText="1"/>
    </xf>
    <xf numFmtId="49" fontId="4" fillId="0" borderId="27" xfId="0" applyNumberFormat="1" applyFont="1" applyFill="1" applyBorder="1" applyAlignment="1">
      <alignment horizontal="center" vertical="center" wrapText="1"/>
    </xf>
    <xf numFmtId="0" fontId="4" fillId="0" borderId="20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4" fillId="0" borderId="24" xfId="0" applyFont="1" applyFill="1" applyBorder="1" applyAlignment="1">
      <alignment horizontal="center" vertical="center" wrapText="1"/>
    </xf>
    <xf numFmtId="0" fontId="4" fillId="0" borderId="25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center" wrapText="1"/>
    </xf>
    <xf numFmtId="0" fontId="4" fillId="0" borderId="27" xfId="0" applyFont="1" applyFill="1" applyBorder="1" applyAlignment="1">
      <alignment horizontal="center" vertical="center" wrapText="1"/>
    </xf>
    <xf numFmtId="0" fontId="4" fillId="0" borderId="28" xfId="0" applyNumberFormat="1" applyFont="1" applyFill="1" applyBorder="1" applyAlignment="1">
      <alignment horizontal="center" vertical="center" wrapText="1"/>
    </xf>
    <xf numFmtId="0" fontId="4" fillId="0" borderId="29" xfId="0" applyNumberFormat="1" applyFont="1" applyFill="1" applyBorder="1" applyAlignment="1">
      <alignment horizontal="center" vertical="center" wrapText="1"/>
    </xf>
    <xf numFmtId="0" fontId="4" fillId="0" borderId="30" xfId="0" applyFont="1" applyFill="1" applyBorder="1" applyAlignment="1">
      <alignment horizontal="center" vertical="center" wrapText="1"/>
    </xf>
    <xf numFmtId="0" fontId="4" fillId="0" borderId="31" xfId="0" applyFont="1" applyFill="1" applyBorder="1" applyAlignment="1">
      <alignment horizontal="center" vertical="center" wrapText="1"/>
    </xf>
    <xf numFmtId="0" fontId="4" fillId="0" borderId="32" xfId="0" applyFont="1" applyFill="1" applyBorder="1" applyAlignment="1">
      <alignment horizontal="center" vertical="center" wrapText="1"/>
    </xf>
    <xf numFmtId="0" fontId="4" fillId="0" borderId="33" xfId="0" applyNumberFormat="1" applyFont="1" applyFill="1" applyBorder="1" applyAlignment="1">
      <alignment horizontal="center" vertical="center" wrapText="1"/>
    </xf>
    <xf numFmtId="0" fontId="4" fillId="0" borderId="34" xfId="0" applyFont="1" applyFill="1" applyBorder="1" applyAlignment="1">
      <alignment horizontal="center" vertical="center" wrapText="1"/>
    </xf>
    <xf numFmtId="0" fontId="4" fillId="0" borderId="35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top" wrapText="1"/>
    </xf>
    <xf numFmtId="0" fontId="0" fillId="7" borderId="1" xfId="0" applyFill="1" applyBorder="1" applyAlignment="1">
      <alignment horizontal="left" vertical="top" wrapText="1"/>
    </xf>
    <xf numFmtId="0" fontId="0" fillId="7" borderId="0" xfId="0" applyFill="1" applyBorder="1" applyAlignment="1">
      <alignment horizontal="left" vertical="top" wrapText="1"/>
    </xf>
    <xf numFmtId="0" fontId="1" fillId="0" borderId="6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0" fillId="0" borderId="0" xfId="0" applyBorder="1" applyAlignment="1">
      <alignment horizontal="left" vertical="top" wrapText="1"/>
    </xf>
  </cellXfs>
  <cellStyles count="1">
    <cellStyle name="Standard" xfId="0" builtinId="0"/>
  </cellStyles>
  <dxfs count="137"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9" tint="0.79998168889431442"/>
        </patternFill>
      </fill>
      <border>
        <bottom style="thin">
          <color auto="1"/>
        </bottom>
        <vertical/>
        <horizontal/>
      </border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  <border>
        <bottom style="thin">
          <color auto="1"/>
        </bottom>
        <vertical/>
        <horizontal/>
      </border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  <dxf>
      <fill>
        <patternFill>
          <bgColor theme="4" tint="0.79998168889431442"/>
        </patternFill>
      </fill>
    </dxf>
    <dxf>
      <fill>
        <patternFill>
          <bgColor rgb="FFEFF9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externalLink" Target="externalLinks/externalLink12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externalLink" Target="externalLinks/externalLink11.xml"/><Relationship Id="rId2" Type="http://schemas.openxmlformats.org/officeDocument/2006/relationships/externalLink" Target="externalLinks/externalLink1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externalLink" Target="externalLinks/externalLink10.xml"/><Relationship Id="rId5" Type="http://schemas.openxmlformats.org/officeDocument/2006/relationships/externalLink" Target="externalLinks/externalLink4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9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Arbeitsplatz/Promotion/Dissertation/Lit%20Review/UCXAI4CDSS/Data%20Extraction/Daten_Extraction_Controlled/UCXAI-Review_Data-extraction_Critical-Appraisal%20_Tabelle-V10_Merged_Consented_all_V.3.26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Arbeitsplatz/Promotion/Dissertation/Lit%20Review/UCXAI4CDSS/Data%20Extraction/Daten-Extraktion_Start-12.05.23/UCXAI-Review_Data-extraction_Critical-Appraisal%20_Tabelle-V10_KS_final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Arbeitsplatz/Promotion/Dissertation/Lit%20Review/UCXAI4CDSS/Data%20Extraction/Daten-Extraktion_Start-12.05.23/UCXAI-Review_Data-extraction_Critical-Appraisal%20_Tabelle-V10_MZ-16.06.2023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Arbeitsplatz/Promotion/Dissertation/Lit%20Review/UCXAI4CDSS/Data%20Extraction/Daten-Extraktion_Start-12.05.23/UCXAI-Review_Data-extraction_Critical-Appraisal%20_Tabelle-V10_BS_31052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Arbeitsplatz/Promotion/Dissertation/Lit%20Review/UCXAI4CDSS/Data%20Extraction/Daten_Extraction_Controlled/Nachtrag_Korrektur_MZ-KS/UCXAI-Review_Data-ex_CA%20_all_V.3.7_KS_Check_K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Downloads/UCXAI-Review_Data-extraction_Critical-Appraisal%20_Tabelle-V10_KS_final_03072023(2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Downloads/UCXAI-Review_Data-extraction_Critical-Appraisal%20_Tabelle-V10_KS_final_03072023(1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microsoft.com/office/2006/relationships/xlExternalLinkPath/xlPathMissing" Target="UCXAI-Review_Data-extraction_Critical-Appraisal%20_Tabelle-V10_Nachtrag-Probe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Arbeitsplatz/Promotion/Dissertation/Lit%20Review/UCXAI4CDSS/Data%20Extraction/Proberunde_KW-19/UCXAI-Review_Data-extraction_Critical-Appraisal%20_Tabelle-draft_V9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Arbeitsplatz/Promotion/Dissertation/Lit%20Review/UCXAI4CDSS/Data%20Extraction/ProbeRunde_merged-transfomred-Final/UCXAI-Review_Data-extraction_Critical-Appraisal%20_Tabelle-draft_V8_MZ.xlsm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microsoft.com/office/2006/relationships/xlExternalLinkPath/xlPathMissing" Target="UCXAI-Review_Data-extraction_Critical-Appraisal%20_Tabelle-draft_V9_Runde-KW-19_MZ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NGIANCH/Arbeitsplatz/Promotion/Dissertation/Lit%20Review/UCXAI4CDSS/Data%20Extraction/Daten-Extraktion_Start-12.05.23/UCXAI-Review_Data-extraction_Critical-Appraisal%20_Tabelle-V10_BS-Reste_290623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-Extraction"/>
      <sheetName val="Critical Appraisal "/>
      <sheetName val="Response_Options_C-A"/>
    </sheetNames>
    <sheetDataSet>
      <sheetData sheetId="0"/>
      <sheetData sheetId="1"/>
      <sheetData sheetId="2">
        <row r="4">
          <cell r="B4" t="str">
            <v>Not Applicable</v>
          </cell>
          <cell r="C4" t="str">
            <v>Not Applicable</v>
          </cell>
        </row>
        <row r="5">
          <cell r="B5" t="str">
            <v xml:space="preserve">No information provided </v>
          </cell>
          <cell r="C5" t="str">
            <v xml:space="preserve">No information provided </v>
          </cell>
        </row>
        <row r="6">
          <cell r="B6" t="str">
            <v xml:space="preserve">Search terms described </v>
          </cell>
          <cell r="C6" t="str">
            <v>Partly, but not reproducible</v>
          </cell>
        </row>
        <row r="7">
          <cell r="B7" t="str">
            <v>Search string described</v>
          </cell>
          <cell r="C7" t="str">
            <v>Yes, reproducible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lcome"/>
      <sheetName val="Data-Extraction"/>
      <sheetName val="Critical Appraisal "/>
      <sheetName val="Response_Options_C-A"/>
    </sheetNames>
    <sheetDataSet>
      <sheetData sheetId="0" refreshError="1"/>
      <sheetData sheetId="1" refreshError="1"/>
      <sheetData sheetId="2" refreshError="1"/>
      <sheetData sheetId="3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lcome"/>
      <sheetName val="Data-Extraction"/>
      <sheetName val="Critical Appraisal "/>
      <sheetName val="Response_Options_C-A"/>
    </sheetNames>
    <sheetDataSet>
      <sheetData sheetId="0" refreshError="1"/>
      <sheetData sheetId="1" refreshError="1"/>
      <sheetData sheetId="2" refreshError="1"/>
      <sheetData sheetId="3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lcome"/>
      <sheetName val="Data-Extraction"/>
      <sheetName val="Critical Appraisal "/>
      <sheetName val="Response_Options_C-A"/>
    </sheetNames>
    <sheetDataSet>
      <sheetData sheetId="0" refreshError="1"/>
      <sheetData sheetId="1" refreshError="1"/>
      <sheetData sheetId="2" refreshError="1"/>
      <sheetData sheetId="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lcome"/>
      <sheetName val="Data-Extraction"/>
      <sheetName val="Critical Appraisal "/>
      <sheetName val="Response_Options_C-A"/>
    </sheetNames>
    <sheetDataSet>
      <sheetData sheetId="0"/>
      <sheetData sheetId="1"/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lcome"/>
      <sheetName val="Data-Extraction"/>
      <sheetName val="Critical Appraisal "/>
      <sheetName val="Response_Options_C-A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lcome"/>
      <sheetName val="Data-Extraction"/>
      <sheetName val="Critical Appraisal "/>
      <sheetName val="Response_Options_C-A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ponse_Options_C-A"/>
    </sheetNames>
    <sheetDataSet>
      <sheetData sheetId="0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lcome"/>
      <sheetName val="Data-Extraction"/>
      <sheetName val="Critical Appraisal "/>
      <sheetName val="Response_Options_C-A"/>
    </sheetNames>
    <sheetDataSet>
      <sheetData sheetId="0"/>
      <sheetData sheetId="1"/>
      <sheetData sheetId="2"/>
      <sheetData sheetId="3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lcome"/>
      <sheetName val="Data-Extraction"/>
      <sheetName val="Critical Appraisal "/>
      <sheetName val="Response_Options_C-A"/>
    </sheetNames>
    <sheetDataSet>
      <sheetData sheetId="0"/>
      <sheetData sheetId="1"/>
      <sheetData sheetId="2"/>
      <sheetData sheetId="3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ponse_Options_C-A"/>
    </sheetNames>
    <sheetDataSet>
      <sheetData sheetId="0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lcome"/>
      <sheetName val="Data-Extraction"/>
      <sheetName val="Critical Appraisal "/>
      <sheetName val="Response_Options_C-A"/>
    </sheetNames>
    <sheetDataSet>
      <sheetData sheetId="0" refreshError="1"/>
      <sheetData sheetId="1" refreshError="1"/>
      <sheetData sheetId="2" refreshError="1"/>
      <sheetData sheetId="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0"/>
  <sheetViews>
    <sheetView tabSelected="1" topLeftCell="U90" zoomScale="85" zoomScaleNormal="85" workbookViewId="0">
      <selection sqref="A1:AB99"/>
    </sheetView>
  </sheetViews>
  <sheetFormatPr baseColWidth="10" defaultColWidth="11.5546875" defaultRowHeight="14.4" x14ac:dyDescent="0.3"/>
  <cols>
    <col min="1" max="2" width="15.77734375" style="1" customWidth="1"/>
    <col min="3" max="3" width="26.77734375" style="1" customWidth="1"/>
    <col min="4" max="4" width="13" style="1" customWidth="1"/>
    <col min="5" max="5" width="28.5546875" style="3" customWidth="1"/>
    <col min="6" max="6" width="30.44140625" style="5" customWidth="1"/>
    <col min="7" max="7" width="30.44140625" style="3" customWidth="1"/>
    <col min="8" max="8" width="46" style="1" customWidth="1"/>
    <col min="9" max="9" width="14.6640625" style="1" customWidth="1"/>
    <col min="10" max="10" width="12.88671875" style="1" customWidth="1"/>
    <col min="11" max="11" width="12.77734375" style="1" customWidth="1"/>
    <col min="12" max="12" width="19.77734375" style="4" customWidth="1"/>
    <col min="13" max="13" width="3.21875" style="4" customWidth="1"/>
    <col min="14" max="14" width="12.88671875" style="1" customWidth="1"/>
    <col min="15" max="15" width="12.5546875" style="1" customWidth="1"/>
    <col min="16" max="16" width="18.44140625" style="1" customWidth="1"/>
    <col min="17" max="17" width="4.77734375" style="5" customWidth="1"/>
    <col min="18" max="18" width="19.77734375" style="1" customWidth="1"/>
    <col min="19" max="19" width="16.6640625" style="1" customWidth="1"/>
    <col min="20" max="20" width="22.77734375" style="1" customWidth="1"/>
    <col min="21" max="21" width="64.21875" style="1" customWidth="1"/>
    <col min="22" max="22" width="22.33203125" style="1" customWidth="1"/>
    <col min="23" max="23" width="20.77734375" style="1" customWidth="1"/>
    <col min="24" max="24" width="35.109375" style="5" customWidth="1"/>
    <col min="25" max="25" width="22.109375" style="58" customWidth="1"/>
    <col min="26" max="26" width="25" style="59" customWidth="1"/>
    <col min="27" max="27" width="28.5546875" style="1" customWidth="1"/>
    <col min="28" max="28" width="26.77734375" style="1" customWidth="1"/>
    <col min="29" max="16384" width="11.5546875" style="1"/>
  </cols>
  <sheetData>
    <row r="1" spans="1:28" ht="79.2" customHeight="1" x14ac:dyDescent="0.3">
      <c r="A1" s="61" t="s">
        <v>267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</row>
    <row r="2" spans="1:28" s="2" customFormat="1" x14ac:dyDescent="0.3">
      <c r="G2" s="3" t="s">
        <v>0</v>
      </c>
      <c r="H2" s="3" t="s">
        <v>1</v>
      </c>
      <c r="I2" s="3" t="s">
        <v>2</v>
      </c>
      <c r="J2" s="3" t="s">
        <v>3</v>
      </c>
      <c r="K2" s="3" t="s">
        <v>4</v>
      </c>
      <c r="L2" s="3" t="s">
        <v>5</v>
      </c>
      <c r="M2" s="4"/>
      <c r="N2" s="1" t="s">
        <v>6</v>
      </c>
      <c r="O2" s="1" t="s">
        <v>7</v>
      </c>
      <c r="P2" s="1" t="s">
        <v>8</v>
      </c>
      <c r="Q2" s="5"/>
      <c r="R2" s="1" t="s">
        <v>9</v>
      </c>
      <c r="S2" s="1" t="s">
        <v>10</v>
      </c>
      <c r="T2" s="1" t="s">
        <v>11</v>
      </c>
      <c r="U2" s="1" t="s">
        <v>12</v>
      </c>
      <c r="V2" s="1" t="s">
        <v>13</v>
      </c>
      <c r="W2" s="1" t="s">
        <v>14</v>
      </c>
      <c r="X2" s="1" t="s">
        <v>15</v>
      </c>
      <c r="Y2" s="1" t="s">
        <v>16</v>
      </c>
      <c r="Z2" s="1" t="s">
        <v>17</v>
      </c>
      <c r="AA2" s="1" t="s">
        <v>18</v>
      </c>
      <c r="AB2" s="1" t="s">
        <v>19</v>
      </c>
    </row>
    <row r="3" spans="1:28" ht="43.2" customHeight="1" x14ac:dyDescent="0.3">
      <c r="A3" s="62"/>
      <c r="B3" s="62"/>
      <c r="C3" s="62"/>
      <c r="D3" s="62"/>
      <c r="E3" s="63"/>
      <c r="G3" s="66" t="s">
        <v>20</v>
      </c>
      <c r="H3" s="67"/>
      <c r="I3" s="67"/>
      <c r="J3" s="67"/>
      <c r="K3" s="67"/>
      <c r="L3" s="67"/>
      <c r="M3" s="67"/>
      <c r="N3" s="67"/>
      <c r="O3" s="67"/>
      <c r="P3" s="67"/>
      <c r="Q3" s="6"/>
      <c r="R3" s="68" t="s">
        <v>21</v>
      </c>
      <c r="S3" s="68"/>
      <c r="T3" s="68"/>
      <c r="U3" s="68"/>
      <c r="V3" s="68"/>
      <c r="W3" s="68"/>
      <c r="X3" s="68"/>
      <c r="Y3" s="69" t="s">
        <v>22</v>
      </c>
      <c r="Z3" s="69"/>
      <c r="AA3" s="70" t="s">
        <v>23</v>
      </c>
      <c r="AB3" s="71"/>
    </row>
    <row r="4" spans="1:28" ht="101.4" thickBot="1" x14ac:dyDescent="0.35">
      <c r="A4" s="64"/>
      <c r="B4" s="64"/>
      <c r="C4" s="64"/>
      <c r="D4" s="64"/>
      <c r="E4" s="65"/>
      <c r="F4" s="5" t="s">
        <v>24</v>
      </c>
      <c r="G4" s="3" t="s">
        <v>25</v>
      </c>
      <c r="H4" s="7" t="s">
        <v>26</v>
      </c>
      <c r="I4" s="72" t="s">
        <v>27</v>
      </c>
      <c r="J4" s="62"/>
      <c r="K4" s="62"/>
      <c r="L4" s="62"/>
      <c r="M4" s="1"/>
      <c r="N4" s="72" t="s">
        <v>28</v>
      </c>
      <c r="O4" s="72"/>
      <c r="P4" s="72"/>
      <c r="Q4" s="3"/>
      <c r="R4" s="8" t="s">
        <v>29</v>
      </c>
      <c r="S4" s="1" t="s">
        <v>30</v>
      </c>
      <c r="T4" s="9" t="s">
        <v>31</v>
      </c>
      <c r="U4" s="9" t="s">
        <v>32</v>
      </c>
      <c r="V4" s="1" t="s">
        <v>33</v>
      </c>
      <c r="W4" s="5" t="s">
        <v>34</v>
      </c>
      <c r="X4" s="5" t="s">
        <v>35</v>
      </c>
      <c r="Y4" s="10" t="s">
        <v>36</v>
      </c>
      <c r="Z4" s="11" t="s">
        <v>37</v>
      </c>
      <c r="AA4" s="12" t="s">
        <v>38</v>
      </c>
      <c r="AB4" s="9" t="s">
        <v>39</v>
      </c>
    </row>
    <row r="5" spans="1:28" s="13" customFormat="1" ht="69" customHeight="1" thickTop="1" thickBot="1" x14ac:dyDescent="0.35">
      <c r="A5" s="14" t="s">
        <v>40</v>
      </c>
      <c r="B5" s="13" t="s">
        <v>41</v>
      </c>
      <c r="C5" s="15" t="s">
        <v>42</v>
      </c>
      <c r="D5" s="16" t="s">
        <v>43</v>
      </c>
      <c r="E5" s="14" t="s">
        <v>44</v>
      </c>
      <c r="F5" s="13" t="s">
        <v>45</v>
      </c>
      <c r="G5" s="13" t="s">
        <v>46</v>
      </c>
      <c r="H5" s="13" t="s">
        <v>47</v>
      </c>
      <c r="I5" s="60" t="s">
        <v>48</v>
      </c>
      <c r="J5" s="60"/>
      <c r="K5" s="60"/>
      <c r="L5" s="60"/>
      <c r="N5" s="60" t="s">
        <v>49</v>
      </c>
      <c r="O5" s="60"/>
      <c r="P5" s="60"/>
      <c r="R5" s="13" t="s">
        <v>50</v>
      </c>
      <c r="S5" s="13" t="s">
        <v>51</v>
      </c>
      <c r="T5" s="13" t="s">
        <v>52</v>
      </c>
      <c r="U5" s="13" t="s">
        <v>53</v>
      </c>
      <c r="V5" s="13" t="s">
        <v>54</v>
      </c>
      <c r="W5" s="14" t="s">
        <v>55</v>
      </c>
      <c r="X5" s="14" t="s">
        <v>56</v>
      </c>
      <c r="Y5" s="17" t="s">
        <v>57</v>
      </c>
      <c r="Z5" s="18" t="s">
        <v>58</v>
      </c>
      <c r="AA5" s="16" t="s">
        <v>59</v>
      </c>
      <c r="AB5" s="13" t="s">
        <v>60</v>
      </c>
    </row>
    <row r="6" spans="1:28" s="19" customFormat="1" ht="72.599999999999994" thickTop="1" x14ac:dyDescent="0.3">
      <c r="A6" s="20" t="s">
        <v>61</v>
      </c>
      <c r="B6" s="21" t="s">
        <v>62</v>
      </c>
      <c r="C6" s="21" t="s">
        <v>63</v>
      </c>
      <c r="D6" s="21" t="s">
        <v>64</v>
      </c>
      <c r="E6" s="21" t="s">
        <v>65</v>
      </c>
      <c r="F6" s="22" t="s">
        <v>66</v>
      </c>
      <c r="G6" s="23" t="s">
        <v>67</v>
      </c>
      <c r="H6" s="19" t="s">
        <v>67</v>
      </c>
      <c r="I6" s="19" t="s">
        <v>67</v>
      </c>
      <c r="J6" s="19" t="s">
        <v>68</v>
      </c>
      <c r="K6" s="19" t="s">
        <v>69</v>
      </c>
      <c r="L6" s="19" t="s">
        <v>67</v>
      </c>
      <c r="N6" s="19" t="s">
        <v>67</v>
      </c>
      <c r="O6" s="19" t="s">
        <v>70</v>
      </c>
      <c r="P6" s="19" t="s">
        <v>67</v>
      </c>
      <c r="Q6" s="22"/>
      <c r="R6" s="19" t="s">
        <v>71</v>
      </c>
      <c r="S6" s="19" t="s">
        <v>71</v>
      </c>
      <c r="T6" s="19" t="s">
        <v>71</v>
      </c>
      <c r="U6" s="19" t="s">
        <v>71</v>
      </c>
      <c r="V6" s="19" t="s">
        <v>71</v>
      </c>
      <c r="W6" s="22" t="s">
        <v>71</v>
      </c>
      <c r="X6" s="22" t="s">
        <v>71</v>
      </c>
      <c r="Y6" s="24" t="s">
        <v>72</v>
      </c>
      <c r="Z6" s="22" t="s">
        <v>72</v>
      </c>
      <c r="AA6" s="25" t="s">
        <v>73</v>
      </c>
      <c r="AB6" s="19" t="s">
        <v>74</v>
      </c>
    </row>
    <row r="7" spans="1:28" s="26" customFormat="1" ht="72.599999999999994" thickBot="1" x14ac:dyDescent="0.35">
      <c r="A7" s="27" t="s">
        <v>61</v>
      </c>
      <c r="B7" s="28" t="s">
        <v>62</v>
      </c>
      <c r="C7" s="28" t="s">
        <v>63</v>
      </c>
      <c r="D7" s="28" t="s">
        <v>64</v>
      </c>
      <c r="E7" s="28" t="s">
        <v>65</v>
      </c>
      <c r="F7" s="29" t="s">
        <v>75</v>
      </c>
      <c r="G7" s="26" t="s">
        <v>67</v>
      </c>
      <c r="H7" s="26" t="s">
        <v>67</v>
      </c>
      <c r="I7" s="26" t="s">
        <v>68</v>
      </c>
      <c r="J7" s="26" t="s">
        <v>68</v>
      </c>
      <c r="K7" s="26" t="s">
        <v>69</v>
      </c>
      <c r="L7" s="26" t="s">
        <v>67</v>
      </c>
      <c r="N7" s="26" t="s">
        <v>67</v>
      </c>
      <c r="O7" s="26" t="s">
        <v>70</v>
      </c>
      <c r="P7" s="26" t="s">
        <v>67</v>
      </c>
      <c r="Q7" s="29"/>
      <c r="R7" s="26" t="s">
        <v>71</v>
      </c>
      <c r="S7" s="26" t="s">
        <v>71</v>
      </c>
      <c r="T7" s="26" t="s">
        <v>71</v>
      </c>
      <c r="U7" s="26" t="s">
        <v>71</v>
      </c>
      <c r="V7" s="26" t="s">
        <v>71</v>
      </c>
      <c r="W7" s="29" t="s">
        <v>71</v>
      </c>
      <c r="X7" s="29" t="s">
        <v>71</v>
      </c>
      <c r="Y7" s="30" t="s">
        <v>71</v>
      </c>
      <c r="Z7" s="29" t="s">
        <v>71</v>
      </c>
      <c r="AA7" s="31" t="s">
        <v>73</v>
      </c>
      <c r="AB7" s="26" t="s">
        <v>74</v>
      </c>
    </row>
    <row r="8" spans="1:28" s="19" customFormat="1" ht="86.4" x14ac:dyDescent="0.3">
      <c r="A8" s="32" t="s">
        <v>76</v>
      </c>
      <c r="B8" s="33" t="s">
        <v>77</v>
      </c>
      <c r="C8" s="33" t="s">
        <v>78</v>
      </c>
      <c r="D8" s="33" t="s">
        <v>79</v>
      </c>
      <c r="E8" s="33" t="s">
        <v>80</v>
      </c>
      <c r="F8" s="34" t="s">
        <v>75</v>
      </c>
      <c r="G8" s="35" t="s">
        <v>71</v>
      </c>
      <c r="H8" s="36" t="s">
        <v>71</v>
      </c>
      <c r="I8" s="36" t="s">
        <v>71</v>
      </c>
      <c r="J8" s="36" t="s">
        <v>71</v>
      </c>
      <c r="K8" s="36" t="s">
        <v>71</v>
      </c>
      <c r="L8" s="36" t="s">
        <v>71</v>
      </c>
      <c r="M8" s="37"/>
      <c r="N8" s="36" t="s">
        <v>71</v>
      </c>
      <c r="O8" s="36" t="s">
        <v>71</v>
      </c>
      <c r="P8" s="36" t="s">
        <v>71</v>
      </c>
      <c r="Q8" s="38"/>
      <c r="R8" s="35" t="s">
        <v>81</v>
      </c>
      <c r="S8" s="36" t="s">
        <v>68</v>
      </c>
      <c r="T8" s="36" t="s">
        <v>68</v>
      </c>
      <c r="U8" s="36" t="s">
        <v>68</v>
      </c>
      <c r="V8" s="36" t="s">
        <v>68</v>
      </c>
      <c r="W8" s="39" t="s">
        <v>68</v>
      </c>
      <c r="X8" s="40" t="s">
        <v>82</v>
      </c>
      <c r="Y8" s="34" t="s">
        <v>82</v>
      </c>
      <c r="Z8" s="41" t="s">
        <v>82</v>
      </c>
      <c r="AA8" s="40" t="s">
        <v>73</v>
      </c>
      <c r="AB8" s="42" t="s">
        <v>74</v>
      </c>
    </row>
    <row r="9" spans="1:28" s="26" customFormat="1" ht="87" thickBot="1" x14ac:dyDescent="0.35">
      <c r="A9" s="27" t="s">
        <v>76</v>
      </c>
      <c r="B9" s="28" t="s">
        <v>77</v>
      </c>
      <c r="C9" s="28" t="s">
        <v>78</v>
      </c>
      <c r="D9" s="28" t="s">
        <v>79</v>
      </c>
      <c r="E9" s="28" t="s">
        <v>80</v>
      </c>
      <c r="F9" s="29" t="s">
        <v>75</v>
      </c>
      <c r="G9" s="26" t="s">
        <v>71</v>
      </c>
      <c r="H9" s="26" t="s">
        <v>71</v>
      </c>
      <c r="I9" s="26" t="s">
        <v>71</v>
      </c>
      <c r="J9" s="26" t="s">
        <v>71</v>
      </c>
      <c r="K9" s="26" t="s">
        <v>71</v>
      </c>
      <c r="L9" s="26" t="s">
        <v>71</v>
      </c>
      <c r="N9" s="26" t="s">
        <v>71</v>
      </c>
      <c r="O9" s="26" t="s">
        <v>71</v>
      </c>
      <c r="P9" s="26" t="s">
        <v>71</v>
      </c>
      <c r="Q9" s="29"/>
      <c r="R9" s="26" t="s">
        <v>81</v>
      </c>
      <c r="S9" s="26" t="s">
        <v>68</v>
      </c>
      <c r="T9" s="26" t="s">
        <v>68</v>
      </c>
      <c r="U9" s="26" t="s">
        <v>68</v>
      </c>
      <c r="V9" s="26" t="s">
        <v>68</v>
      </c>
      <c r="W9" s="29" t="s">
        <v>68</v>
      </c>
      <c r="X9" s="29" t="s">
        <v>82</v>
      </c>
      <c r="Y9" s="30" t="s">
        <v>82</v>
      </c>
      <c r="Z9" s="29" t="s">
        <v>82</v>
      </c>
      <c r="AA9" s="31" t="s">
        <v>73</v>
      </c>
      <c r="AB9" s="26" t="s">
        <v>74</v>
      </c>
    </row>
    <row r="10" spans="1:28" s="19" customFormat="1" ht="72" x14ac:dyDescent="0.3">
      <c r="A10" s="32" t="s">
        <v>83</v>
      </c>
      <c r="B10" s="33" t="s">
        <v>62</v>
      </c>
      <c r="C10" s="33" t="s">
        <v>84</v>
      </c>
      <c r="D10" s="33" t="s">
        <v>85</v>
      </c>
      <c r="E10" s="33" t="s">
        <v>86</v>
      </c>
      <c r="F10" s="43" t="s">
        <v>66</v>
      </c>
      <c r="G10" s="44" t="s">
        <v>71</v>
      </c>
      <c r="H10" s="37" t="s">
        <v>71</v>
      </c>
      <c r="I10" s="37" t="s">
        <v>71</v>
      </c>
      <c r="J10" s="37" t="s">
        <v>71</v>
      </c>
      <c r="K10" s="37" t="s">
        <v>71</v>
      </c>
      <c r="L10" s="37" t="s">
        <v>71</v>
      </c>
      <c r="M10" s="37"/>
      <c r="N10" s="37" t="s">
        <v>71</v>
      </c>
      <c r="O10" s="37" t="s">
        <v>71</v>
      </c>
      <c r="P10" s="37" t="s">
        <v>71</v>
      </c>
      <c r="Q10" s="38"/>
      <c r="R10" s="44" t="s">
        <v>81</v>
      </c>
      <c r="S10" s="36" t="s">
        <v>87</v>
      </c>
      <c r="T10" s="36" t="s">
        <v>87</v>
      </c>
      <c r="U10" s="37" t="s">
        <v>67</v>
      </c>
      <c r="V10" s="37" t="s">
        <v>67</v>
      </c>
      <c r="W10" s="45" t="s">
        <v>67</v>
      </c>
      <c r="X10" s="46" t="s">
        <v>82</v>
      </c>
      <c r="Y10" s="43" t="s">
        <v>88</v>
      </c>
      <c r="Z10" s="47" t="s">
        <v>88</v>
      </c>
      <c r="AA10" s="46" t="s">
        <v>89</v>
      </c>
      <c r="AB10" s="48" t="s">
        <v>67</v>
      </c>
    </row>
    <row r="11" spans="1:28" s="26" customFormat="1" ht="72.599999999999994" thickBot="1" x14ac:dyDescent="0.35">
      <c r="A11" s="27" t="s">
        <v>83</v>
      </c>
      <c r="B11" s="28" t="s">
        <v>62</v>
      </c>
      <c r="C11" s="28" t="s">
        <v>84</v>
      </c>
      <c r="D11" s="28" t="s">
        <v>85</v>
      </c>
      <c r="E11" s="28" t="s">
        <v>86</v>
      </c>
      <c r="F11" s="29" t="s">
        <v>75</v>
      </c>
      <c r="G11" s="26" t="s">
        <v>71</v>
      </c>
      <c r="H11" s="26" t="s">
        <v>71</v>
      </c>
      <c r="I11" s="26" t="s">
        <v>71</v>
      </c>
      <c r="J11" s="26" t="s">
        <v>71</v>
      </c>
      <c r="K11" s="26" t="s">
        <v>71</v>
      </c>
      <c r="L11" s="26" t="s">
        <v>71</v>
      </c>
      <c r="N11" s="26" t="s">
        <v>71</v>
      </c>
      <c r="O11" s="26" t="s">
        <v>71</v>
      </c>
      <c r="P11" s="26" t="s">
        <v>71</v>
      </c>
      <c r="Q11" s="29"/>
      <c r="R11" s="26" t="s">
        <v>81</v>
      </c>
      <c r="S11" s="26" t="s">
        <v>68</v>
      </c>
      <c r="T11" s="26" t="s">
        <v>87</v>
      </c>
      <c r="U11" s="26" t="s">
        <v>87</v>
      </c>
      <c r="V11" s="26" t="s">
        <v>87</v>
      </c>
      <c r="W11" s="29" t="s">
        <v>67</v>
      </c>
      <c r="X11" s="29" t="s">
        <v>82</v>
      </c>
      <c r="Y11" s="30" t="s">
        <v>88</v>
      </c>
      <c r="Z11" s="29" t="s">
        <v>88</v>
      </c>
      <c r="AA11" s="31" t="s">
        <v>89</v>
      </c>
      <c r="AB11" s="26" t="s">
        <v>90</v>
      </c>
    </row>
    <row r="12" spans="1:28" s="19" customFormat="1" ht="72" x14ac:dyDescent="0.3">
      <c r="A12" s="32" t="s">
        <v>91</v>
      </c>
      <c r="B12" s="33">
        <v>2020</v>
      </c>
      <c r="C12" s="33" t="s">
        <v>92</v>
      </c>
      <c r="D12" s="33" t="s">
        <v>93</v>
      </c>
      <c r="E12" s="33" t="s">
        <v>94</v>
      </c>
      <c r="F12" s="34" t="s">
        <v>66</v>
      </c>
      <c r="G12" s="35" t="s">
        <v>71</v>
      </c>
      <c r="H12" s="36" t="s">
        <v>71</v>
      </c>
      <c r="I12" s="36" t="s">
        <v>71</v>
      </c>
      <c r="J12" s="36" t="s">
        <v>71</v>
      </c>
      <c r="K12" s="36" t="s">
        <v>71</v>
      </c>
      <c r="L12" s="36" t="s">
        <v>71</v>
      </c>
      <c r="M12" s="37"/>
      <c r="N12" s="36" t="s">
        <v>71</v>
      </c>
      <c r="O12" s="36" t="s">
        <v>71</v>
      </c>
      <c r="P12" s="36" t="s">
        <v>71</v>
      </c>
      <c r="Q12" s="38"/>
      <c r="R12" s="35" t="s">
        <v>95</v>
      </c>
      <c r="S12" s="36" t="s">
        <v>87</v>
      </c>
      <c r="T12" s="36" t="s">
        <v>87</v>
      </c>
      <c r="U12" s="36" t="s">
        <v>87</v>
      </c>
      <c r="V12" s="36" t="s">
        <v>87</v>
      </c>
      <c r="W12" s="39" t="s">
        <v>67</v>
      </c>
      <c r="X12" s="40" t="s">
        <v>82</v>
      </c>
      <c r="Y12" s="34" t="s">
        <v>82</v>
      </c>
      <c r="Z12" s="41" t="s">
        <v>88</v>
      </c>
      <c r="AA12" s="40" t="s">
        <v>89</v>
      </c>
      <c r="AB12" s="42" t="s">
        <v>90</v>
      </c>
    </row>
    <row r="13" spans="1:28" s="26" customFormat="1" ht="82.5" customHeight="1" thickBot="1" x14ac:dyDescent="0.35">
      <c r="A13" s="27" t="s">
        <v>91</v>
      </c>
      <c r="B13" s="28">
        <v>2020</v>
      </c>
      <c r="C13" s="28" t="s">
        <v>92</v>
      </c>
      <c r="D13" s="28" t="s">
        <v>93</v>
      </c>
      <c r="E13" s="28" t="s">
        <v>94</v>
      </c>
      <c r="F13" s="29" t="s">
        <v>75</v>
      </c>
      <c r="G13" s="35" t="s">
        <v>71</v>
      </c>
      <c r="H13" s="36" t="s">
        <v>71</v>
      </c>
      <c r="I13" s="36" t="s">
        <v>71</v>
      </c>
      <c r="J13" s="36" t="s">
        <v>71</v>
      </c>
      <c r="K13" s="36" t="s">
        <v>71</v>
      </c>
      <c r="L13" s="36" t="s">
        <v>71</v>
      </c>
      <c r="M13" s="37"/>
      <c r="N13" s="36" t="s">
        <v>71</v>
      </c>
      <c r="O13" s="36" t="s">
        <v>71</v>
      </c>
      <c r="P13" s="36" t="s">
        <v>71</v>
      </c>
      <c r="Q13" s="29"/>
      <c r="R13" s="26" t="s">
        <v>95</v>
      </c>
      <c r="S13" s="26" t="s">
        <v>87</v>
      </c>
      <c r="T13" s="26" t="s">
        <v>87</v>
      </c>
      <c r="U13" s="26" t="s">
        <v>67</v>
      </c>
      <c r="V13" s="26" t="s">
        <v>87</v>
      </c>
      <c r="W13" s="29" t="s">
        <v>67</v>
      </c>
      <c r="X13" s="29" t="s">
        <v>82</v>
      </c>
      <c r="Y13" s="30" t="s">
        <v>82</v>
      </c>
      <c r="Z13" s="29" t="s">
        <v>96</v>
      </c>
      <c r="AA13" s="31" t="s">
        <v>89</v>
      </c>
      <c r="AB13" s="26" t="s">
        <v>67</v>
      </c>
    </row>
    <row r="14" spans="1:28" s="19" customFormat="1" ht="57.6" x14ac:dyDescent="0.3">
      <c r="A14" s="32" t="s">
        <v>97</v>
      </c>
      <c r="B14" s="33">
        <v>2021</v>
      </c>
      <c r="C14" s="33" t="s">
        <v>98</v>
      </c>
      <c r="D14" s="33" t="s">
        <v>99</v>
      </c>
      <c r="E14" s="33" t="s">
        <v>100</v>
      </c>
      <c r="F14" s="43" t="s">
        <v>66</v>
      </c>
      <c r="G14" s="44" t="s">
        <v>71</v>
      </c>
      <c r="H14" s="37" t="s">
        <v>71</v>
      </c>
      <c r="I14" s="37" t="s">
        <v>71</v>
      </c>
      <c r="J14" s="37" t="s">
        <v>71</v>
      </c>
      <c r="K14" s="37" t="s">
        <v>71</v>
      </c>
      <c r="L14" s="37" t="s">
        <v>71</v>
      </c>
      <c r="M14" s="37"/>
      <c r="N14" s="37" t="s">
        <v>71</v>
      </c>
      <c r="O14" s="37" t="s">
        <v>71</v>
      </c>
      <c r="P14" s="37" t="s">
        <v>71</v>
      </c>
      <c r="Q14" s="38"/>
      <c r="R14" s="44" t="s">
        <v>81</v>
      </c>
      <c r="S14" s="19" t="s">
        <v>87</v>
      </c>
      <c r="T14" s="19" t="s">
        <v>68</v>
      </c>
      <c r="U14" s="36" t="s">
        <v>87</v>
      </c>
      <c r="V14" s="19" t="s">
        <v>68</v>
      </c>
      <c r="W14" s="22" t="s">
        <v>68</v>
      </c>
      <c r="X14" s="46" t="s">
        <v>82</v>
      </c>
      <c r="Y14" s="43" t="s">
        <v>88</v>
      </c>
      <c r="Z14" s="47" t="s">
        <v>82</v>
      </c>
      <c r="AA14" s="22" t="s">
        <v>73</v>
      </c>
      <c r="AB14" s="48" t="s">
        <v>90</v>
      </c>
    </row>
    <row r="15" spans="1:28" s="26" customFormat="1" ht="58.2" thickBot="1" x14ac:dyDescent="0.35">
      <c r="A15" s="27" t="s">
        <v>97</v>
      </c>
      <c r="B15" s="28">
        <v>2021</v>
      </c>
      <c r="C15" s="28" t="s">
        <v>98</v>
      </c>
      <c r="D15" s="28" t="s">
        <v>99</v>
      </c>
      <c r="E15" s="28" t="s">
        <v>100</v>
      </c>
      <c r="F15" s="29" t="s">
        <v>75</v>
      </c>
      <c r="G15" s="26" t="s">
        <v>71</v>
      </c>
      <c r="H15" s="26" t="s">
        <v>71</v>
      </c>
      <c r="I15" s="26" t="s">
        <v>71</v>
      </c>
      <c r="J15" s="26" t="s">
        <v>71</v>
      </c>
      <c r="K15" s="26" t="s">
        <v>71</v>
      </c>
      <c r="L15" s="26" t="s">
        <v>71</v>
      </c>
      <c r="N15" s="26" t="s">
        <v>71</v>
      </c>
      <c r="O15" s="26" t="s">
        <v>71</v>
      </c>
      <c r="P15" s="26" t="s">
        <v>71</v>
      </c>
      <c r="Q15" s="29"/>
      <c r="R15" s="26" t="s">
        <v>81</v>
      </c>
      <c r="S15" s="26" t="s">
        <v>68</v>
      </c>
      <c r="T15" s="26" t="s">
        <v>68</v>
      </c>
      <c r="U15" s="26" t="s">
        <v>68</v>
      </c>
      <c r="V15" s="26" t="s">
        <v>68</v>
      </c>
      <c r="W15" s="29" t="s">
        <v>68</v>
      </c>
      <c r="X15" s="29" t="s">
        <v>82</v>
      </c>
      <c r="Y15" s="30" t="s">
        <v>82</v>
      </c>
      <c r="Z15" s="29" t="s">
        <v>96</v>
      </c>
      <c r="AA15" s="31" t="s">
        <v>73</v>
      </c>
      <c r="AB15" s="26" t="s">
        <v>90</v>
      </c>
    </row>
    <row r="16" spans="1:28" s="19" customFormat="1" ht="43.2" x14ac:dyDescent="0.3">
      <c r="A16" s="32" t="s">
        <v>101</v>
      </c>
      <c r="B16" s="33" t="s">
        <v>102</v>
      </c>
      <c r="C16" s="33" t="s">
        <v>103</v>
      </c>
      <c r="D16" s="33" t="s">
        <v>104</v>
      </c>
      <c r="E16" s="33" t="s">
        <v>105</v>
      </c>
      <c r="F16" s="34" t="s">
        <v>66</v>
      </c>
      <c r="G16" s="35" t="s">
        <v>67</v>
      </c>
      <c r="H16" s="36" t="s">
        <v>67</v>
      </c>
      <c r="I16" s="36" t="s">
        <v>67</v>
      </c>
      <c r="J16" s="36" t="s">
        <v>67</v>
      </c>
      <c r="K16" s="36" t="s">
        <v>67</v>
      </c>
      <c r="L16" s="36" t="s">
        <v>67</v>
      </c>
      <c r="M16" s="37"/>
      <c r="N16" s="36" t="s">
        <v>67</v>
      </c>
      <c r="O16" s="36" t="s">
        <v>67</v>
      </c>
      <c r="P16" s="36" t="s">
        <v>67</v>
      </c>
      <c r="Q16" s="38"/>
      <c r="R16" s="35" t="s">
        <v>81</v>
      </c>
      <c r="S16" s="36" t="s">
        <v>87</v>
      </c>
      <c r="T16" s="36" t="s">
        <v>87</v>
      </c>
      <c r="U16" s="36" t="s">
        <v>87</v>
      </c>
      <c r="V16" s="36" t="s">
        <v>67</v>
      </c>
      <c r="W16" s="39" t="s">
        <v>67</v>
      </c>
      <c r="X16" s="40" t="s">
        <v>88</v>
      </c>
      <c r="Y16" s="34" t="s">
        <v>88</v>
      </c>
      <c r="Z16" s="41" t="s">
        <v>88</v>
      </c>
      <c r="AA16" s="40" t="s">
        <v>89</v>
      </c>
      <c r="AB16" s="42" t="s">
        <v>90</v>
      </c>
    </row>
    <row r="17" spans="1:28" s="26" customFormat="1" ht="43.8" thickBot="1" x14ac:dyDescent="0.35">
      <c r="A17" s="27" t="s">
        <v>101</v>
      </c>
      <c r="B17" s="28" t="s">
        <v>102</v>
      </c>
      <c r="C17" s="28" t="s">
        <v>103</v>
      </c>
      <c r="D17" s="28" t="s">
        <v>104</v>
      </c>
      <c r="E17" s="28" t="s">
        <v>105</v>
      </c>
      <c r="F17" s="29" t="s">
        <v>75</v>
      </c>
      <c r="G17" s="26" t="s">
        <v>67</v>
      </c>
      <c r="H17" s="26" t="s">
        <v>67</v>
      </c>
      <c r="I17" s="26" t="s">
        <v>67</v>
      </c>
      <c r="J17" s="26" t="s">
        <v>67</v>
      </c>
      <c r="K17" s="26" t="s">
        <v>67</v>
      </c>
      <c r="L17" s="26" t="s">
        <v>67</v>
      </c>
      <c r="N17" s="26" t="s">
        <v>67</v>
      </c>
      <c r="O17" s="26" t="s">
        <v>67</v>
      </c>
      <c r="P17" s="26" t="s">
        <v>67</v>
      </c>
      <c r="Q17" s="29"/>
      <c r="R17" s="26" t="s">
        <v>95</v>
      </c>
      <c r="S17" s="26" t="s">
        <v>87</v>
      </c>
      <c r="T17" s="26" t="s">
        <v>67</v>
      </c>
      <c r="U17" s="26" t="s">
        <v>87</v>
      </c>
      <c r="V17" s="26" t="s">
        <v>67</v>
      </c>
      <c r="W17" s="29" t="s">
        <v>67</v>
      </c>
      <c r="X17" s="29" t="s">
        <v>82</v>
      </c>
      <c r="Y17" s="30" t="s">
        <v>82</v>
      </c>
      <c r="Z17" s="29" t="s">
        <v>96</v>
      </c>
      <c r="AA17" s="31" t="s">
        <v>89</v>
      </c>
      <c r="AB17" s="26" t="s">
        <v>90</v>
      </c>
    </row>
    <row r="18" spans="1:28" s="22" customFormat="1" ht="86.4" x14ac:dyDescent="0.3">
      <c r="A18" s="32" t="s">
        <v>106</v>
      </c>
      <c r="B18" s="33">
        <v>2022</v>
      </c>
      <c r="C18" s="33" t="s">
        <v>107</v>
      </c>
      <c r="D18" s="33" t="s">
        <v>108</v>
      </c>
      <c r="E18" s="33" t="s">
        <v>109</v>
      </c>
      <c r="F18" s="34" t="s">
        <v>66</v>
      </c>
      <c r="G18" s="35" t="s">
        <v>71</v>
      </c>
      <c r="H18" s="36" t="s">
        <v>71</v>
      </c>
      <c r="I18" s="37" t="s">
        <v>71</v>
      </c>
      <c r="J18" s="37" t="s">
        <v>71</v>
      </c>
      <c r="K18" s="37" t="s">
        <v>71</v>
      </c>
      <c r="L18" s="37" t="s">
        <v>71</v>
      </c>
      <c r="M18" s="37"/>
      <c r="N18" s="37" t="s">
        <v>71</v>
      </c>
      <c r="O18" s="37" t="s">
        <v>71</v>
      </c>
      <c r="P18" s="37" t="s">
        <v>71</v>
      </c>
      <c r="Q18" s="38"/>
      <c r="R18" s="35" t="s">
        <v>95</v>
      </c>
      <c r="S18" s="19" t="s">
        <v>87</v>
      </c>
      <c r="T18" s="36" t="s">
        <v>87</v>
      </c>
      <c r="U18" s="36" t="s">
        <v>87</v>
      </c>
      <c r="V18" s="36" t="s">
        <v>67</v>
      </c>
      <c r="W18" s="36" t="s">
        <v>87</v>
      </c>
      <c r="X18" s="39" t="s">
        <v>82</v>
      </c>
      <c r="Y18" s="34" t="s">
        <v>88</v>
      </c>
      <c r="Z18" s="41" t="s">
        <v>88</v>
      </c>
      <c r="AA18" s="42" t="s">
        <v>89</v>
      </c>
      <c r="AB18" s="36" t="s">
        <v>74</v>
      </c>
    </row>
    <row r="19" spans="1:28" s="29" customFormat="1" ht="87" thickBot="1" x14ac:dyDescent="0.35">
      <c r="A19" s="27" t="s">
        <v>106</v>
      </c>
      <c r="B19" s="28">
        <v>2022</v>
      </c>
      <c r="C19" s="28" t="s">
        <v>107</v>
      </c>
      <c r="D19" s="28" t="s">
        <v>108</v>
      </c>
      <c r="E19" s="28" t="s">
        <v>109</v>
      </c>
      <c r="F19" s="29" t="s">
        <v>75</v>
      </c>
      <c r="G19" s="26" t="s">
        <v>71</v>
      </c>
      <c r="H19" s="26" t="s">
        <v>71</v>
      </c>
      <c r="I19" s="26" t="s">
        <v>71</v>
      </c>
      <c r="J19" s="26" t="s">
        <v>71</v>
      </c>
      <c r="K19" s="26" t="s">
        <v>71</v>
      </c>
      <c r="L19" s="26" t="s">
        <v>71</v>
      </c>
      <c r="M19" s="26"/>
      <c r="N19" s="26" t="s">
        <v>71</v>
      </c>
      <c r="O19" s="26" t="s">
        <v>71</v>
      </c>
      <c r="P19" s="26" t="s">
        <v>71</v>
      </c>
      <c r="R19" s="26" t="s">
        <v>95</v>
      </c>
      <c r="S19" s="26" t="s">
        <v>87</v>
      </c>
      <c r="T19" s="26" t="s">
        <v>67</v>
      </c>
      <c r="U19" s="26" t="s">
        <v>87</v>
      </c>
      <c r="V19" s="26" t="s">
        <v>87</v>
      </c>
      <c r="W19" s="29" t="s">
        <v>87</v>
      </c>
      <c r="X19" s="29" t="s">
        <v>82</v>
      </c>
      <c r="Y19" s="30" t="s">
        <v>82</v>
      </c>
      <c r="Z19" s="29" t="s">
        <v>96</v>
      </c>
      <c r="AA19" s="29" t="s">
        <v>89</v>
      </c>
      <c r="AB19" s="29" t="s">
        <v>74</v>
      </c>
    </row>
    <row r="20" spans="1:28" s="22" customFormat="1" ht="72" x14ac:dyDescent="0.3">
      <c r="A20" s="32" t="s">
        <v>110</v>
      </c>
      <c r="B20" s="33">
        <v>2020</v>
      </c>
      <c r="C20" s="33" t="s">
        <v>111</v>
      </c>
      <c r="D20" s="33" t="s">
        <v>112</v>
      </c>
      <c r="E20" s="33" t="s">
        <v>113</v>
      </c>
      <c r="F20" s="34" t="s">
        <v>66</v>
      </c>
      <c r="G20" s="35" t="s">
        <v>71</v>
      </c>
      <c r="H20" s="36" t="s">
        <v>71</v>
      </c>
      <c r="I20" s="36" t="s">
        <v>71</v>
      </c>
      <c r="J20" s="36" t="s">
        <v>71</v>
      </c>
      <c r="K20" s="36" t="s">
        <v>71</v>
      </c>
      <c r="L20" s="36" t="s">
        <v>71</v>
      </c>
      <c r="M20" s="37"/>
      <c r="N20" s="36" t="s">
        <v>71</v>
      </c>
      <c r="O20" s="36" t="s">
        <v>71</v>
      </c>
      <c r="P20" s="36" t="s">
        <v>71</v>
      </c>
      <c r="Q20" s="38"/>
      <c r="R20" s="35" t="s">
        <v>95</v>
      </c>
      <c r="S20" s="36" t="s">
        <v>87</v>
      </c>
      <c r="T20" s="36" t="s">
        <v>87</v>
      </c>
      <c r="U20" s="36" t="s">
        <v>87</v>
      </c>
      <c r="V20" s="36" t="s">
        <v>67</v>
      </c>
      <c r="W20" s="36" t="s">
        <v>67</v>
      </c>
      <c r="X20" s="39" t="s">
        <v>67</v>
      </c>
      <c r="Y20" s="34" t="s">
        <v>82</v>
      </c>
      <c r="Z20" s="41" t="s">
        <v>88</v>
      </c>
      <c r="AA20" s="42" t="s">
        <v>89</v>
      </c>
      <c r="AB20" s="36" t="s">
        <v>90</v>
      </c>
    </row>
    <row r="21" spans="1:28" s="29" customFormat="1" ht="72.599999999999994" thickBot="1" x14ac:dyDescent="0.35">
      <c r="A21" s="27" t="s">
        <v>110</v>
      </c>
      <c r="B21" s="28">
        <v>2020</v>
      </c>
      <c r="C21" s="28" t="s">
        <v>111</v>
      </c>
      <c r="D21" s="28" t="s">
        <v>112</v>
      </c>
      <c r="E21" s="28" t="s">
        <v>113</v>
      </c>
      <c r="F21" s="29" t="s">
        <v>75</v>
      </c>
      <c r="G21" s="26" t="s">
        <v>71</v>
      </c>
      <c r="H21" s="26" t="s">
        <v>71</v>
      </c>
      <c r="I21" s="26" t="s">
        <v>71</v>
      </c>
      <c r="J21" s="26" t="s">
        <v>71</v>
      </c>
      <c r="K21" s="26" t="s">
        <v>71</v>
      </c>
      <c r="L21" s="26" t="s">
        <v>71</v>
      </c>
      <c r="M21" s="26"/>
      <c r="N21" s="26" t="s">
        <v>71</v>
      </c>
      <c r="O21" s="26" t="s">
        <v>71</v>
      </c>
      <c r="P21" s="26" t="s">
        <v>71</v>
      </c>
      <c r="R21" s="26" t="s">
        <v>95</v>
      </c>
      <c r="S21" s="26" t="s">
        <v>68</v>
      </c>
      <c r="T21" s="26" t="s">
        <v>67</v>
      </c>
      <c r="U21" s="26" t="s">
        <v>68</v>
      </c>
      <c r="V21" s="26" t="s">
        <v>67</v>
      </c>
      <c r="W21" s="29" t="s">
        <v>87</v>
      </c>
      <c r="X21" s="29" t="s">
        <v>82</v>
      </c>
      <c r="Y21" s="30" t="s">
        <v>82</v>
      </c>
      <c r="Z21" s="29" t="s">
        <v>96</v>
      </c>
      <c r="AA21" s="29" t="s">
        <v>73</v>
      </c>
      <c r="AB21" s="29" t="s">
        <v>90</v>
      </c>
    </row>
    <row r="22" spans="1:28" s="22" customFormat="1" ht="129.6" x14ac:dyDescent="0.3">
      <c r="A22" s="32" t="s">
        <v>114</v>
      </c>
      <c r="B22" s="33">
        <v>2021</v>
      </c>
      <c r="C22" s="33" t="s">
        <v>115</v>
      </c>
      <c r="D22" s="33" t="s">
        <v>116</v>
      </c>
      <c r="E22" s="33" t="s">
        <v>117</v>
      </c>
      <c r="F22" s="22" t="s">
        <v>66</v>
      </c>
      <c r="G22" s="23" t="s">
        <v>71</v>
      </c>
      <c r="H22" s="19" t="s">
        <v>71</v>
      </c>
      <c r="I22" s="19" t="s">
        <v>71</v>
      </c>
      <c r="J22" s="19" t="s">
        <v>71</v>
      </c>
      <c r="K22" s="19" t="s">
        <v>71</v>
      </c>
      <c r="L22" s="19" t="s">
        <v>71</v>
      </c>
      <c r="M22" s="19"/>
      <c r="N22" s="19" t="s">
        <v>71</v>
      </c>
      <c r="O22" s="19" t="s">
        <v>71</v>
      </c>
      <c r="P22" s="19" t="s">
        <v>71</v>
      </c>
      <c r="R22" s="19" t="s">
        <v>81</v>
      </c>
      <c r="S22" s="19" t="s">
        <v>87</v>
      </c>
      <c r="T22" s="19" t="s">
        <v>87</v>
      </c>
      <c r="U22" s="19" t="s">
        <v>87</v>
      </c>
      <c r="V22" s="19" t="s">
        <v>67</v>
      </c>
      <c r="W22" s="22" t="s">
        <v>67</v>
      </c>
      <c r="X22" s="22" t="s">
        <v>82</v>
      </c>
      <c r="Y22" s="24" t="s">
        <v>88</v>
      </c>
      <c r="Z22" s="22" t="s">
        <v>88</v>
      </c>
      <c r="AA22" s="22" t="s">
        <v>89</v>
      </c>
      <c r="AB22" s="22" t="s">
        <v>74</v>
      </c>
    </row>
    <row r="23" spans="1:28" s="29" customFormat="1" ht="130.19999999999999" thickBot="1" x14ac:dyDescent="0.35">
      <c r="A23" s="27" t="s">
        <v>114</v>
      </c>
      <c r="B23" s="28">
        <v>2021</v>
      </c>
      <c r="C23" s="28" t="s">
        <v>115</v>
      </c>
      <c r="D23" s="28" t="s">
        <v>116</v>
      </c>
      <c r="E23" s="28" t="s">
        <v>117</v>
      </c>
      <c r="F23" s="29" t="s">
        <v>75</v>
      </c>
      <c r="G23" s="26" t="s">
        <v>71</v>
      </c>
      <c r="H23" s="26" t="s">
        <v>71</v>
      </c>
      <c r="I23" s="26" t="s">
        <v>71</v>
      </c>
      <c r="J23" s="26" t="s">
        <v>71</v>
      </c>
      <c r="K23" s="26" t="s">
        <v>71</v>
      </c>
      <c r="L23" s="26" t="s">
        <v>71</v>
      </c>
      <c r="M23" s="26"/>
      <c r="N23" s="26" t="s">
        <v>71</v>
      </c>
      <c r="O23" s="26" t="s">
        <v>71</v>
      </c>
      <c r="P23" s="26" t="s">
        <v>71</v>
      </c>
      <c r="R23" s="26" t="s">
        <v>95</v>
      </c>
      <c r="S23" s="26" t="s">
        <v>68</v>
      </c>
      <c r="T23" s="26" t="s">
        <v>67</v>
      </c>
      <c r="U23" s="26" t="s">
        <v>87</v>
      </c>
      <c r="V23" s="26" t="s">
        <v>67</v>
      </c>
      <c r="W23" s="29" t="s">
        <v>87</v>
      </c>
      <c r="X23" s="29" t="s">
        <v>82</v>
      </c>
      <c r="Y23" s="30" t="s">
        <v>82</v>
      </c>
      <c r="Z23" s="29" t="s">
        <v>96</v>
      </c>
      <c r="AA23" s="29" t="s">
        <v>89</v>
      </c>
      <c r="AB23" s="29" t="s">
        <v>74</v>
      </c>
    </row>
    <row r="24" spans="1:28" s="22" customFormat="1" ht="86.4" x14ac:dyDescent="0.3">
      <c r="A24" s="32" t="s">
        <v>118</v>
      </c>
      <c r="B24" s="33" t="s">
        <v>77</v>
      </c>
      <c r="C24" s="33" t="s">
        <v>119</v>
      </c>
      <c r="D24" s="33" t="s">
        <v>120</v>
      </c>
      <c r="E24" s="33" t="s">
        <v>121</v>
      </c>
      <c r="F24" s="22" t="s">
        <v>66</v>
      </c>
      <c r="G24" s="23" t="s">
        <v>71</v>
      </c>
      <c r="H24" s="19" t="s">
        <v>71</v>
      </c>
      <c r="I24" s="19" t="s">
        <v>71</v>
      </c>
      <c r="J24" s="19" t="s">
        <v>71</v>
      </c>
      <c r="K24" s="19" t="s">
        <v>71</v>
      </c>
      <c r="L24" s="19" t="s">
        <v>71</v>
      </c>
      <c r="M24" s="19"/>
      <c r="N24" s="19" t="s">
        <v>71</v>
      </c>
      <c r="O24" s="19" t="s">
        <v>71</v>
      </c>
      <c r="P24" s="19" t="s">
        <v>71</v>
      </c>
      <c r="R24" s="19" t="s">
        <v>81</v>
      </c>
      <c r="S24" s="19" t="s">
        <v>68</v>
      </c>
      <c r="T24" s="19" t="s">
        <v>68</v>
      </c>
      <c r="U24" s="19" t="s">
        <v>87</v>
      </c>
      <c r="V24" s="23" t="s">
        <v>68</v>
      </c>
      <c r="W24" s="22" t="s">
        <v>68</v>
      </c>
      <c r="X24" s="22" t="s">
        <v>82</v>
      </c>
      <c r="Y24" s="24" t="s">
        <v>82</v>
      </c>
      <c r="Z24" s="22" t="s">
        <v>82</v>
      </c>
      <c r="AA24" s="22" t="s">
        <v>73</v>
      </c>
      <c r="AB24" s="22" t="s">
        <v>74</v>
      </c>
    </row>
    <row r="25" spans="1:28" s="29" customFormat="1" ht="87" thickBot="1" x14ac:dyDescent="0.35">
      <c r="A25" s="27" t="s">
        <v>118</v>
      </c>
      <c r="B25" s="28" t="s">
        <v>77</v>
      </c>
      <c r="C25" s="28" t="s">
        <v>119</v>
      </c>
      <c r="D25" s="28" t="s">
        <v>120</v>
      </c>
      <c r="E25" s="28" t="s">
        <v>121</v>
      </c>
      <c r="F25" s="29" t="s">
        <v>75</v>
      </c>
      <c r="G25" s="23" t="s">
        <v>71</v>
      </c>
      <c r="H25" s="19" t="s">
        <v>71</v>
      </c>
      <c r="I25" s="19" t="s">
        <v>71</v>
      </c>
      <c r="J25" s="19" t="s">
        <v>71</v>
      </c>
      <c r="K25" s="19" t="s">
        <v>71</v>
      </c>
      <c r="L25" s="19" t="s">
        <v>71</v>
      </c>
      <c r="M25" s="19"/>
      <c r="N25" s="19" t="s">
        <v>71</v>
      </c>
      <c r="O25" s="19" t="s">
        <v>71</v>
      </c>
      <c r="P25" s="19" t="s">
        <v>71</v>
      </c>
      <c r="R25" s="26" t="s">
        <v>81</v>
      </c>
      <c r="S25" s="26" t="s">
        <v>68</v>
      </c>
      <c r="T25" s="26" t="s">
        <v>68</v>
      </c>
      <c r="U25" s="26" t="s">
        <v>68</v>
      </c>
      <c r="V25" s="26" t="s">
        <v>68</v>
      </c>
      <c r="W25" s="29" t="s">
        <v>68</v>
      </c>
      <c r="X25" s="29" t="s">
        <v>82</v>
      </c>
      <c r="Y25" s="30" t="s">
        <v>82</v>
      </c>
      <c r="Z25" s="29" t="s">
        <v>82</v>
      </c>
      <c r="AA25" s="29" t="s">
        <v>73</v>
      </c>
      <c r="AB25" s="29" t="s">
        <v>74</v>
      </c>
    </row>
    <row r="26" spans="1:28" s="22" customFormat="1" ht="129.6" x14ac:dyDescent="0.3">
      <c r="A26" s="32" t="s">
        <v>122</v>
      </c>
      <c r="B26" s="33" t="s">
        <v>77</v>
      </c>
      <c r="C26" s="33" t="s">
        <v>123</v>
      </c>
      <c r="D26" s="33" t="s">
        <v>124</v>
      </c>
      <c r="E26" s="33" t="s">
        <v>125</v>
      </c>
      <c r="F26" s="22" t="s">
        <v>66</v>
      </c>
      <c r="G26" s="23" t="s">
        <v>67</v>
      </c>
      <c r="H26" s="19" t="s">
        <v>67</v>
      </c>
      <c r="I26" s="19" t="s">
        <v>67</v>
      </c>
      <c r="J26" s="19" t="s">
        <v>67</v>
      </c>
      <c r="K26" s="19" t="s">
        <v>67</v>
      </c>
      <c r="L26" s="19" t="s">
        <v>67</v>
      </c>
      <c r="M26" s="19"/>
      <c r="N26" s="19" t="s">
        <v>67</v>
      </c>
      <c r="O26" s="19" t="s">
        <v>67</v>
      </c>
      <c r="P26" s="19" t="s">
        <v>67</v>
      </c>
      <c r="R26" s="19" t="s">
        <v>95</v>
      </c>
      <c r="S26" s="19" t="s">
        <v>87</v>
      </c>
      <c r="T26" s="19" t="s">
        <v>67</v>
      </c>
      <c r="U26" s="19" t="s">
        <v>67</v>
      </c>
      <c r="V26" s="23" t="s">
        <v>67</v>
      </c>
      <c r="W26" s="22" t="s">
        <v>67</v>
      </c>
      <c r="X26" s="22" t="s">
        <v>82</v>
      </c>
      <c r="Y26" s="24" t="s">
        <v>88</v>
      </c>
      <c r="Z26" s="22" t="s">
        <v>96</v>
      </c>
      <c r="AA26" s="22" t="s">
        <v>89</v>
      </c>
      <c r="AB26" s="22" t="s">
        <v>90</v>
      </c>
    </row>
    <row r="27" spans="1:28" s="29" customFormat="1" ht="130.19999999999999" thickBot="1" x14ac:dyDescent="0.35">
      <c r="A27" s="27" t="s">
        <v>122</v>
      </c>
      <c r="B27" s="28" t="s">
        <v>77</v>
      </c>
      <c r="C27" s="28" t="s">
        <v>123</v>
      </c>
      <c r="D27" s="28" t="s">
        <v>124</v>
      </c>
      <c r="E27" s="28" t="s">
        <v>125</v>
      </c>
      <c r="F27" s="29" t="s">
        <v>75</v>
      </c>
      <c r="G27" s="26" t="s">
        <v>67</v>
      </c>
      <c r="H27" s="26" t="s">
        <v>67</v>
      </c>
      <c r="I27" s="26" t="s">
        <v>67</v>
      </c>
      <c r="J27" s="26" t="s">
        <v>67</v>
      </c>
      <c r="K27" s="26" t="s">
        <v>67</v>
      </c>
      <c r="L27" s="26" t="s">
        <v>67</v>
      </c>
      <c r="M27" s="26"/>
      <c r="N27" s="26" t="s">
        <v>67</v>
      </c>
      <c r="O27" s="26" t="s">
        <v>67</v>
      </c>
      <c r="P27" s="26" t="s">
        <v>67</v>
      </c>
      <c r="R27" s="26" t="s">
        <v>95</v>
      </c>
      <c r="S27" s="26" t="s">
        <v>87</v>
      </c>
      <c r="T27" s="26" t="s">
        <v>67</v>
      </c>
      <c r="U27" s="26" t="s">
        <v>67</v>
      </c>
      <c r="V27" s="26" t="s">
        <v>67</v>
      </c>
      <c r="W27" s="29" t="s">
        <v>67</v>
      </c>
      <c r="X27" s="29" t="s">
        <v>82</v>
      </c>
      <c r="Y27" s="30" t="s">
        <v>126</v>
      </c>
      <c r="Z27" s="29" t="s">
        <v>96</v>
      </c>
      <c r="AA27" s="29" t="s">
        <v>89</v>
      </c>
      <c r="AB27" s="29" t="s">
        <v>90</v>
      </c>
    </row>
    <row r="28" spans="1:28" s="22" customFormat="1" ht="72" x14ac:dyDescent="0.3">
      <c r="A28" s="32" t="s">
        <v>127</v>
      </c>
      <c r="B28" s="33" t="s">
        <v>62</v>
      </c>
      <c r="C28" s="33" t="s">
        <v>128</v>
      </c>
      <c r="D28" s="33" t="s">
        <v>129</v>
      </c>
      <c r="E28" s="33" t="s">
        <v>130</v>
      </c>
      <c r="F28" s="22" t="s">
        <v>66</v>
      </c>
      <c r="G28" s="23" t="s">
        <v>71</v>
      </c>
      <c r="H28" s="19" t="s">
        <v>71</v>
      </c>
      <c r="I28" s="19" t="s">
        <v>71</v>
      </c>
      <c r="J28" s="19" t="s">
        <v>71</v>
      </c>
      <c r="K28" s="19" t="s">
        <v>71</v>
      </c>
      <c r="L28" s="19" t="s">
        <v>71</v>
      </c>
      <c r="M28" s="19"/>
      <c r="N28" s="19" t="s">
        <v>71</v>
      </c>
      <c r="O28" s="19" t="s">
        <v>71</v>
      </c>
      <c r="P28" s="19" t="s">
        <v>71</v>
      </c>
      <c r="R28" s="19" t="s">
        <v>95</v>
      </c>
      <c r="S28" s="19" t="s">
        <v>68</v>
      </c>
      <c r="T28" s="19" t="s">
        <v>87</v>
      </c>
      <c r="U28" s="19" t="s">
        <v>68</v>
      </c>
      <c r="V28" s="19" t="s">
        <v>67</v>
      </c>
      <c r="W28" s="22" t="s">
        <v>68</v>
      </c>
      <c r="X28" s="22" t="s">
        <v>67</v>
      </c>
      <c r="Y28" s="24" t="s">
        <v>88</v>
      </c>
      <c r="Z28" s="22" t="s">
        <v>82</v>
      </c>
      <c r="AA28" s="22" t="s">
        <v>73</v>
      </c>
      <c r="AB28" s="22" t="s">
        <v>67</v>
      </c>
    </row>
    <row r="29" spans="1:28" s="29" customFormat="1" ht="72.599999999999994" thickBot="1" x14ac:dyDescent="0.35">
      <c r="A29" s="27" t="s">
        <v>127</v>
      </c>
      <c r="B29" s="28" t="s">
        <v>62</v>
      </c>
      <c r="C29" s="28" t="s">
        <v>128</v>
      </c>
      <c r="D29" s="28" t="s">
        <v>129</v>
      </c>
      <c r="E29" s="28" t="s">
        <v>130</v>
      </c>
      <c r="F29" s="29" t="s">
        <v>75</v>
      </c>
      <c r="G29" s="26" t="s">
        <v>71</v>
      </c>
      <c r="H29" s="26" t="s">
        <v>71</v>
      </c>
      <c r="I29" s="26" t="s">
        <v>71</v>
      </c>
      <c r="J29" s="26" t="s">
        <v>71</v>
      </c>
      <c r="K29" s="26" t="s">
        <v>71</v>
      </c>
      <c r="L29" s="26" t="s">
        <v>71</v>
      </c>
      <c r="M29" s="26"/>
      <c r="N29" s="26" t="s">
        <v>71</v>
      </c>
      <c r="O29" s="26" t="s">
        <v>71</v>
      </c>
      <c r="P29" s="26" t="s">
        <v>71</v>
      </c>
      <c r="R29" s="26" t="s">
        <v>95</v>
      </c>
      <c r="S29" s="26" t="s">
        <v>68</v>
      </c>
      <c r="T29" s="26" t="s">
        <v>87</v>
      </c>
      <c r="U29" s="26" t="s">
        <v>68</v>
      </c>
      <c r="V29" s="26" t="s">
        <v>87</v>
      </c>
      <c r="W29" s="29" t="s">
        <v>68</v>
      </c>
      <c r="X29" s="29" t="s">
        <v>67</v>
      </c>
      <c r="Y29" s="30" t="s">
        <v>82</v>
      </c>
      <c r="Z29" s="29" t="s">
        <v>82</v>
      </c>
      <c r="AA29" s="29" t="s">
        <v>73</v>
      </c>
      <c r="AB29" s="29" t="s">
        <v>74</v>
      </c>
    </row>
    <row r="30" spans="1:28" s="22" customFormat="1" ht="100.8" x14ac:dyDescent="0.3">
      <c r="A30" s="32" t="s">
        <v>131</v>
      </c>
      <c r="B30" s="33" t="s">
        <v>77</v>
      </c>
      <c r="C30" s="33" t="s">
        <v>132</v>
      </c>
      <c r="D30" s="33" t="s">
        <v>133</v>
      </c>
      <c r="E30" s="33" t="s">
        <v>134</v>
      </c>
      <c r="F30" s="22" t="s">
        <v>66</v>
      </c>
      <c r="G30" s="23" t="s">
        <v>71</v>
      </c>
      <c r="H30" s="19" t="s">
        <v>71</v>
      </c>
      <c r="I30" s="19" t="s">
        <v>71</v>
      </c>
      <c r="J30" s="19" t="s">
        <v>71</v>
      </c>
      <c r="K30" s="19" t="s">
        <v>71</v>
      </c>
      <c r="L30" s="19" t="s">
        <v>71</v>
      </c>
      <c r="M30" s="19"/>
      <c r="N30" s="19" t="s">
        <v>71</v>
      </c>
      <c r="O30" s="19" t="s">
        <v>71</v>
      </c>
      <c r="P30" s="19" t="s">
        <v>71</v>
      </c>
      <c r="R30" s="19" t="s">
        <v>81</v>
      </c>
      <c r="S30" s="19" t="s">
        <v>87</v>
      </c>
      <c r="T30" s="19" t="s">
        <v>87</v>
      </c>
      <c r="U30" s="19" t="s">
        <v>87</v>
      </c>
      <c r="V30" s="19" t="s">
        <v>67</v>
      </c>
      <c r="W30" s="22" t="s">
        <v>87</v>
      </c>
      <c r="X30" s="22" t="s">
        <v>82</v>
      </c>
      <c r="Y30" s="24" t="s">
        <v>82</v>
      </c>
      <c r="Z30" s="22" t="s">
        <v>82</v>
      </c>
      <c r="AA30" s="22" t="s">
        <v>73</v>
      </c>
      <c r="AB30" s="22" t="s">
        <v>74</v>
      </c>
    </row>
    <row r="31" spans="1:28" s="29" customFormat="1" ht="101.4" thickBot="1" x14ac:dyDescent="0.35">
      <c r="A31" s="27" t="s">
        <v>131</v>
      </c>
      <c r="B31" s="28" t="s">
        <v>77</v>
      </c>
      <c r="C31" s="28" t="s">
        <v>132</v>
      </c>
      <c r="D31" s="28" t="s">
        <v>133</v>
      </c>
      <c r="E31" s="28" t="s">
        <v>134</v>
      </c>
      <c r="F31" s="29" t="s">
        <v>75</v>
      </c>
      <c r="G31" s="26" t="s">
        <v>71</v>
      </c>
      <c r="H31" s="26" t="s">
        <v>71</v>
      </c>
      <c r="I31" s="26" t="s">
        <v>71</v>
      </c>
      <c r="J31" s="26" t="s">
        <v>71</v>
      </c>
      <c r="K31" s="26" t="s">
        <v>71</v>
      </c>
      <c r="L31" s="26" t="s">
        <v>71</v>
      </c>
      <c r="M31" s="26"/>
      <c r="N31" s="26" t="s">
        <v>71</v>
      </c>
      <c r="O31" s="26" t="s">
        <v>71</v>
      </c>
      <c r="P31" s="26" t="s">
        <v>71</v>
      </c>
      <c r="R31" s="26" t="s">
        <v>95</v>
      </c>
      <c r="S31" s="26" t="s">
        <v>68</v>
      </c>
      <c r="T31" s="26" t="s">
        <v>87</v>
      </c>
      <c r="U31" s="26" t="s">
        <v>68</v>
      </c>
      <c r="V31" s="26" t="s">
        <v>67</v>
      </c>
      <c r="W31" s="29" t="s">
        <v>87</v>
      </c>
      <c r="X31" s="29" t="s">
        <v>82</v>
      </c>
      <c r="Y31" s="30" t="s">
        <v>82</v>
      </c>
      <c r="Z31" s="29" t="s">
        <v>82</v>
      </c>
      <c r="AA31" s="29" t="s">
        <v>73</v>
      </c>
      <c r="AB31" s="29" t="s">
        <v>74</v>
      </c>
    </row>
    <row r="32" spans="1:28" s="22" customFormat="1" ht="86.4" x14ac:dyDescent="0.3">
      <c r="A32" s="32" t="s">
        <v>135</v>
      </c>
      <c r="B32" s="33" t="s">
        <v>62</v>
      </c>
      <c r="C32" s="33" t="s">
        <v>136</v>
      </c>
      <c r="D32" s="33" t="s">
        <v>137</v>
      </c>
      <c r="E32" s="33" t="s">
        <v>138</v>
      </c>
      <c r="F32" s="22" t="s">
        <v>66</v>
      </c>
      <c r="G32" s="23" t="s">
        <v>71</v>
      </c>
      <c r="H32" s="19" t="s">
        <v>71</v>
      </c>
      <c r="I32" s="19" t="s">
        <v>71</v>
      </c>
      <c r="J32" s="19" t="s">
        <v>71</v>
      </c>
      <c r="K32" s="19" t="s">
        <v>71</v>
      </c>
      <c r="L32" s="19" t="s">
        <v>71</v>
      </c>
      <c r="M32" s="19"/>
      <c r="N32" s="19" t="s">
        <v>71</v>
      </c>
      <c r="O32" s="19" t="s">
        <v>71</v>
      </c>
      <c r="P32" s="19" t="s">
        <v>71</v>
      </c>
      <c r="R32" s="19" t="s">
        <v>81</v>
      </c>
      <c r="S32" s="19" t="s">
        <v>68</v>
      </c>
      <c r="T32" s="19" t="s">
        <v>68</v>
      </c>
      <c r="U32" s="19" t="s">
        <v>87</v>
      </c>
      <c r="V32" s="19" t="s">
        <v>67</v>
      </c>
      <c r="W32" s="22" t="s">
        <v>68</v>
      </c>
      <c r="X32" s="22" t="s">
        <v>82</v>
      </c>
      <c r="Y32" s="24" t="s">
        <v>88</v>
      </c>
      <c r="Z32" s="22" t="s">
        <v>82</v>
      </c>
      <c r="AA32" s="22" t="s">
        <v>73</v>
      </c>
      <c r="AB32" s="22" t="s">
        <v>74</v>
      </c>
    </row>
    <row r="33" spans="1:28" s="29" customFormat="1" ht="87" thickBot="1" x14ac:dyDescent="0.35">
      <c r="A33" s="27" t="s">
        <v>135</v>
      </c>
      <c r="B33" s="28" t="s">
        <v>62</v>
      </c>
      <c r="C33" s="28" t="s">
        <v>136</v>
      </c>
      <c r="D33" s="28" t="s">
        <v>137</v>
      </c>
      <c r="E33" s="28" t="s">
        <v>138</v>
      </c>
      <c r="F33" s="29" t="s">
        <v>75</v>
      </c>
      <c r="G33" s="26" t="s">
        <v>71</v>
      </c>
      <c r="H33" s="26" t="s">
        <v>71</v>
      </c>
      <c r="I33" s="26" t="s">
        <v>71</v>
      </c>
      <c r="J33" s="26" t="s">
        <v>71</v>
      </c>
      <c r="K33" s="26" t="s">
        <v>71</v>
      </c>
      <c r="L33" s="26" t="s">
        <v>71</v>
      </c>
      <c r="M33" s="26"/>
      <c r="N33" s="26" t="s">
        <v>71</v>
      </c>
      <c r="O33" s="26" t="s">
        <v>71</v>
      </c>
      <c r="P33" s="26" t="s">
        <v>71</v>
      </c>
      <c r="R33" s="26" t="s">
        <v>95</v>
      </c>
      <c r="S33" s="26" t="s">
        <v>68</v>
      </c>
      <c r="T33" s="26" t="s">
        <v>87</v>
      </c>
      <c r="U33" s="26" t="s">
        <v>87</v>
      </c>
      <c r="V33" s="19" t="s">
        <v>67</v>
      </c>
      <c r="W33" s="29" t="s">
        <v>68</v>
      </c>
      <c r="X33" s="29" t="s">
        <v>82</v>
      </c>
      <c r="Y33" s="30" t="s">
        <v>82</v>
      </c>
      <c r="Z33" s="29" t="s">
        <v>82</v>
      </c>
      <c r="AA33" s="29" t="s">
        <v>73</v>
      </c>
      <c r="AB33" s="29" t="s">
        <v>74</v>
      </c>
    </row>
    <row r="34" spans="1:28" s="22" customFormat="1" ht="57.6" x14ac:dyDescent="0.3">
      <c r="A34" s="32" t="s">
        <v>139</v>
      </c>
      <c r="B34" s="33" t="s">
        <v>77</v>
      </c>
      <c r="C34" s="33" t="s">
        <v>140</v>
      </c>
      <c r="D34" s="33" t="s">
        <v>141</v>
      </c>
      <c r="E34" s="33" t="s">
        <v>142</v>
      </c>
      <c r="F34" s="22" t="s">
        <v>66</v>
      </c>
      <c r="G34" s="23" t="s">
        <v>71</v>
      </c>
      <c r="H34" s="19" t="s">
        <v>71</v>
      </c>
      <c r="I34" s="19" t="s">
        <v>71</v>
      </c>
      <c r="J34" s="19" t="s">
        <v>71</v>
      </c>
      <c r="K34" s="19" t="s">
        <v>71</v>
      </c>
      <c r="L34" s="19" t="s">
        <v>71</v>
      </c>
      <c r="M34" s="19"/>
      <c r="N34" s="19" t="s">
        <v>71</v>
      </c>
      <c r="O34" s="19" t="s">
        <v>71</v>
      </c>
      <c r="P34" s="19" t="s">
        <v>71</v>
      </c>
      <c r="R34" s="19" t="s">
        <v>81</v>
      </c>
      <c r="S34" s="19" t="s">
        <v>87</v>
      </c>
      <c r="T34" s="19" t="s">
        <v>87</v>
      </c>
      <c r="U34" s="19" t="s">
        <v>68</v>
      </c>
      <c r="V34" s="19" t="s">
        <v>87</v>
      </c>
      <c r="W34" s="22" t="s">
        <v>87</v>
      </c>
      <c r="X34" s="22" t="s">
        <v>82</v>
      </c>
      <c r="Y34" s="24" t="s">
        <v>82</v>
      </c>
      <c r="Z34" s="22" t="s">
        <v>82</v>
      </c>
      <c r="AA34" s="22" t="s">
        <v>73</v>
      </c>
      <c r="AB34" s="22" t="s">
        <v>74</v>
      </c>
    </row>
    <row r="35" spans="1:28" s="29" customFormat="1" ht="58.2" thickBot="1" x14ac:dyDescent="0.35">
      <c r="A35" s="27" t="s">
        <v>139</v>
      </c>
      <c r="B35" s="28" t="s">
        <v>77</v>
      </c>
      <c r="C35" s="28" t="s">
        <v>140</v>
      </c>
      <c r="D35" s="28" t="s">
        <v>141</v>
      </c>
      <c r="E35" s="28" t="s">
        <v>142</v>
      </c>
      <c r="F35" s="29" t="s">
        <v>75</v>
      </c>
      <c r="G35" s="26" t="s">
        <v>71</v>
      </c>
      <c r="H35" s="26" t="s">
        <v>71</v>
      </c>
      <c r="I35" s="26" t="s">
        <v>71</v>
      </c>
      <c r="J35" s="26" t="s">
        <v>71</v>
      </c>
      <c r="K35" s="26" t="s">
        <v>71</v>
      </c>
      <c r="L35" s="26" t="s">
        <v>71</v>
      </c>
      <c r="M35" s="26"/>
      <c r="N35" s="26" t="s">
        <v>71</v>
      </c>
      <c r="O35" s="26" t="s">
        <v>71</v>
      </c>
      <c r="P35" s="26" t="s">
        <v>71</v>
      </c>
      <c r="R35" s="26" t="s">
        <v>81</v>
      </c>
      <c r="S35" s="26" t="s">
        <v>87</v>
      </c>
      <c r="T35" s="26" t="s">
        <v>68</v>
      </c>
      <c r="U35" s="26" t="s">
        <v>68</v>
      </c>
      <c r="V35" s="26" t="s">
        <v>68</v>
      </c>
      <c r="W35" s="29" t="s">
        <v>68</v>
      </c>
      <c r="X35" s="29" t="s">
        <v>82</v>
      </c>
      <c r="Y35" s="30" t="s">
        <v>82</v>
      </c>
      <c r="Z35" s="29" t="s">
        <v>82</v>
      </c>
      <c r="AA35" s="29" t="s">
        <v>73</v>
      </c>
      <c r="AB35" s="29" t="s">
        <v>74</v>
      </c>
    </row>
    <row r="36" spans="1:28" s="22" customFormat="1" ht="57.6" x14ac:dyDescent="0.3">
      <c r="A36" s="32" t="s">
        <v>143</v>
      </c>
      <c r="B36" s="33" t="s">
        <v>144</v>
      </c>
      <c r="C36" s="33" t="s">
        <v>145</v>
      </c>
      <c r="D36" s="33" t="s">
        <v>146</v>
      </c>
      <c r="E36" s="33" t="s">
        <v>147</v>
      </c>
      <c r="F36" s="22" t="s">
        <v>66</v>
      </c>
      <c r="G36" s="23" t="s">
        <v>71</v>
      </c>
      <c r="H36" s="19" t="s">
        <v>71</v>
      </c>
      <c r="I36" s="19" t="s">
        <v>71</v>
      </c>
      <c r="J36" s="19" t="s">
        <v>71</v>
      </c>
      <c r="K36" s="19" t="s">
        <v>71</v>
      </c>
      <c r="L36" s="19" t="s">
        <v>71</v>
      </c>
      <c r="M36" s="19"/>
      <c r="N36" s="19" t="s">
        <v>71</v>
      </c>
      <c r="O36" s="19" t="s">
        <v>71</v>
      </c>
      <c r="P36" s="19" t="s">
        <v>71</v>
      </c>
      <c r="R36" s="19" t="s">
        <v>81</v>
      </c>
      <c r="S36" s="19" t="s">
        <v>87</v>
      </c>
      <c r="T36" s="19" t="s">
        <v>87</v>
      </c>
      <c r="U36" s="19" t="s">
        <v>87</v>
      </c>
      <c r="V36" s="19" t="s">
        <v>67</v>
      </c>
      <c r="W36" s="22" t="s">
        <v>87</v>
      </c>
      <c r="X36" s="22" t="s">
        <v>82</v>
      </c>
      <c r="Y36" s="24" t="s">
        <v>82</v>
      </c>
      <c r="Z36" s="22" t="s">
        <v>82</v>
      </c>
      <c r="AA36" s="22" t="s">
        <v>73</v>
      </c>
      <c r="AB36" s="22" t="s">
        <v>67</v>
      </c>
    </row>
    <row r="37" spans="1:28" s="29" customFormat="1" ht="58.2" thickBot="1" x14ac:dyDescent="0.35">
      <c r="A37" s="27" t="s">
        <v>143</v>
      </c>
      <c r="B37" s="28" t="s">
        <v>144</v>
      </c>
      <c r="C37" s="28" t="s">
        <v>145</v>
      </c>
      <c r="D37" s="28" t="s">
        <v>146</v>
      </c>
      <c r="E37" s="28" t="s">
        <v>147</v>
      </c>
      <c r="F37" s="29" t="s">
        <v>75</v>
      </c>
      <c r="G37" s="26" t="s">
        <v>71</v>
      </c>
      <c r="H37" s="26" t="s">
        <v>71</v>
      </c>
      <c r="I37" s="26" t="s">
        <v>71</v>
      </c>
      <c r="J37" s="26" t="s">
        <v>71</v>
      </c>
      <c r="K37" s="26" t="s">
        <v>71</v>
      </c>
      <c r="L37" s="26" t="s">
        <v>71</v>
      </c>
      <c r="M37" s="26"/>
      <c r="N37" s="26" t="s">
        <v>71</v>
      </c>
      <c r="O37" s="26" t="s">
        <v>71</v>
      </c>
      <c r="P37" s="26" t="s">
        <v>71</v>
      </c>
      <c r="R37" s="26" t="s">
        <v>95</v>
      </c>
      <c r="S37" s="26" t="s">
        <v>87</v>
      </c>
      <c r="T37" s="26" t="s">
        <v>87</v>
      </c>
      <c r="U37" s="26" t="s">
        <v>87</v>
      </c>
      <c r="V37" s="26" t="s">
        <v>67</v>
      </c>
      <c r="W37" s="29" t="s">
        <v>68</v>
      </c>
      <c r="X37" s="29" t="s">
        <v>82</v>
      </c>
      <c r="Y37" s="30" t="s">
        <v>88</v>
      </c>
      <c r="Z37" s="29" t="s">
        <v>82</v>
      </c>
      <c r="AA37" s="29" t="s">
        <v>73</v>
      </c>
      <c r="AB37" s="29" t="s">
        <v>90</v>
      </c>
    </row>
    <row r="38" spans="1:28" s="22" customFormat="1" ht="43.2" x14ac:dyDescent="0.3">
      <c r="A38" s="32" t="s">
        <v>148</v>
      </c>
      <c r="B38" s="33" t="s">
        <v>77</v>
      </c>
      <c r="C38" s="33" t="s">
        <v>149</v>
      </c>
      <c r="D38" s="33" t="s">
        <v>150</v>
      </c>
      <c r="E38" s="33" t="s">
        <v>151</v>
      </c>
      <c r="F38" s="22" t="s">
        <v>66</v>
      </c>
      <c r="G38" s="23" t="s">
        <v>71</v>
      </c>
      <c r="H38" s="19" t="s">
        <v>71</v>
      </c>
      <c r="I38" s="19" t="s">
        <v>71</v>
      </c>
      <c r="J38" s="19" t="s">
        <v>71</v>
      </c>
      <c r="K38" s="19" t="s">
        <v>71</v>
      </c>
      <c r="L38" s="19" t="s">
        <v>71</v>
      </c>
      <c r="M38" s="19"/>
      <c r="N38" s="19" t="s">
        <v>71</v>
      </c>
      <c r="O38" s="19" t="s">
        <v>71</v>
      </c>
      <c r="P38" s="19" t="s">
        <v>71</v>
      </c>
      <c r="R38" s="19" t="s">
        <v>81</v>
      </c>
      <c r="S38" s="19" t="s">
        <v>68</v>
      </c>
      <c r="T38" s="19" t="s">
        <v>87</v>
      </c>
      <c r="U38" s="19" t="s">
        <v>87</v>
      </c>
      <c r="V38" s="19" t="s">
        <v>67</v>
      </c>
      <c r="W38" s="22" t="s">
        <v>87</v>
      </c>
      <c r="X38" s="22" t="s">
        <v>67</v>
      </c>
      <c r="Y38" s="24" t="s">
        <v>82</v>
      </c>
      <c r="Z38" s="22" t="s">
        <v>82</v>
      </c>
      <c r="AA38" s="22" t="s">
        <v>73</v>
      </c>
      <c r="AB38" s="22" t="s">
        <v>74</v>
      </c>
    </row>
    <row r="39" spans="1:28" s="29" customFormat="1" ht="43.8" thickBot="1" x14ac:dyDescent="0.35">
      <c r="A39" s="27" t="s">
        <v>148</v>
      </c>
      <c r="B39" s="28" t="s">
        <v>77</v>
      </c>
      <c r="C39" s="28" t="s">
        <v>149</v>
      </c>
      <c r="D39" s="28" t="s">
        <v>150</v>
      </c>
      <c r="E39" s="28" t="s">
        <v>151</v>
      </c>
      <c r="F39" s="29" t="s">
        <v>75</v>
      </c>
      <c r="G39" s="26" t="s">
        <v>71</v>
      </c>
      <c r="H39" s="26" t="s">
        <v>71</v>
      </c>
      <c r="I39" s="26" t="s">
        <v>71</v>
      </c>
      <c r="J39" s="26" t="s">
        <v>71</v>
      </c>
      <c r="K39" s="26" t="s">
        <v>71</v>
      </c>
      <c r="L39" s="26" t="s">
        <v>71</v>
      </c>
      <c r="M39" s="26"/>
      <c r="N39" s="26" t="s">
        <v>71</v>
      </c>
      <c r="O39" s="26" t="s">
        <v>71</v>
      </c>
      <c r="P39" s="26" t="s">
        <v>71</v>
      </c>
      <c r="R39" s="26" t="s">
        <v>81</v>
      </c>
      <c r="S39" s="26" t="s">
        <v>87</v>
      </c>
      <c r="T39" s="26" t="s">
        <v>87</v>
      </c>
      <c r="U39" s="26" t="s">
        <v>87</v>
      </c>
      <c r="V39" s="26" t="s">
        <v>67</v>
      </c>
      <c r="W39" s="29" t="s">
        <v>87</v>
      </c>
      <c r="X39" s="29" t="s">
        <v>82</v>
      </c>
      <c r="Y39" s="30" t="s">
        <v>88</v>
      </c>
      <c r="Z39" s="29" t="s">
        <v>82</v>
      </c>
      <c r="AA39" s="29" t="s">
        <v>72</v>
      </c>
      <c r="AB39" s="29" t="s">
        <v>74</v>
      </c>
    </row>
    <row r="40" spans="1:28" s="22" customFormat="1" ht="158.4" x14ac:dyDescent="0.3">
      <c r="A40" s="32" t="s">
        <v>152</v>
      </c>
      <c r="B40" s="33" t="s">
        <v>144</v>
      </c>
      <c r="C40" s="33" t="s">
        <v>153</v>
      </c>
      <c r="D40" s="33" t="s">
        <v>154</v>
      </c>
      <c r="E40" s="33" t="s">
        <v>155</v>
      </c>
      <c r="F40" s="22" t="s">
        <v>66</v>
      </c>
      <c r="G40" s="23" t="s">
        <v>71</v>
      </c>
      <c r="H40" s="19" t="s">
        <v>71</v>
      </c>
      <c r="I40" s="19" t="s">
        <v>71</v>
      </c>
      <c r="J40" s="19" t="s">
        <v>71</v>
      </c>
      <c r="K40" s="19" t="s">
        <v>71</v>
      </c>
      <c r="L40" s="19" t="s">
        <v>71</v>
      </c>
      <c r="M40" s="19"/>
      <c r="N40" s="19" t="s">
        <v>71</v>
      </c>
      <c r="O40" s="19" t="s">
        <v>71</v>
      </c>
      <c r="P40" s="19" t="s">
        <v>71</v>
      </c>
      <c r="R40" s="19" t="s">
        <v>81</v>
      </c>
      <c r="S40" s="19" t="s">
        <v>87</v>
      </c>
      <c r="T40" s="19" t="s">
        <v>87</v>
      </c>
      <c r="U40" s="19" t="s">
        <v>87</v>
      </c>
      <c r="V40" s="19" t="s">
        <v>87</v>
      </c>
      <c r="W40" s="22" t="s">
        <v>87</v>
      </c>
      <c r="X40" s="22" t="s">
        <v>82</v>
      </c>
      <c r="Y40" s="24" t="s">
        <v>82</v>
      </c>
      <c r="Z40" s="22" t="s">
        <v>82</v>
      </c>
      <c r="AA40" s="22" t="s">
        <v>89</v>
      </c>
      <c r="AB40" s="22" t="s">
        <v>67</v>
      </c>
    </row>
    <row r="41" spans="1:28" s="26" customFormat="1" ht="159" thickBot="1" x14ac:dyDescent="0.35">
      <c r="A41" s="27" t="s">
        <v>152</v>
      </c>
      <c r="B41" s="28" t="s">
        <v>144</v>
      </c>
      <c r="C41" s="28" t="s">
        <v>153</v>
      </c>
      <c r="D41" s="28" t="s">
        <v>154</v>
      </c>
      <c r="E41" s="28" t="s">
        <v>155</v>
      </c>
      <c r="F41" s="29" t="s">
        <v>75</v>
      </c>
      <c r="G41" s="26" t="s">
        <v>71</v>
      </c>
      <c r="H41" s="26" t="s">
        <v>71</v>
      </c>
      <c r="I41" s="26" t="s">
        <v>71</v>
      </c>
      <c r="J41" s="26" t="s">
        <v>71</v>
      </c>
      <c r="K41" s="26" t="s">
        <v>71</v>
      </c>
      <c r="L41" s="26" t="s">
        <v>71</v>
      </c>
      <c r="N41" s="26" t="s">
        <v>71</v>
      </c>
      <c r="O41" s="26" t="s">
        <v>71</v>
      </c>
      <c r="P41" s="26" t="s">
        <v>71</v>
      </c>
      <c r="Q41" s="29"/>
      <c r="R41" s="26" t="s">
        <v>95</v>
      </c>
      <c r="S41" s="26" t="s">
        <v>87</v>
      </c>
      <c r="T41" s="26" t="s">
        <v>87</v>
      </c>
      <c r="U41" s="26" t="s">
        <v>68</v>
      </c>
      <c r="V41" s="26" t="s">
        <v>87</v>
      </c>
      <c r="W41" s="29" t="s">
        <v>87</v>
      </c>
      <c r="X41" s="29" t="s">
        <v>88</v>
      </c>
      <c r="Y41" s="30" t="s">
        <v>88</v>
      </c>
      <c r="Z41" s="29" t="s">
        <v>82</v>
      </c>
      <c r="AA41" s="31" t="s">
        <v>73</v>
      </c>
      <c r="AB41" s="26" t="s">
        <v>67</v>
      </c>
    </row>
    <row r="42" spans="1:28" s="22" customFormat="1" ht="172.8" x14ac:dyDescent="0.3">
      <c r="A42" s="32" t="s">
        <v>156</v>
      </c>
      <c r="B42" s="33" t="s">
        <v>62</v>
      </c>
      <c r="C42" s="33" t="s">
        <v>157</v>
      </c>
      <c r="D42" s="33" t="s">
        <v>158</v>
      </c>
      <c r="E42" s="33" t="s">
        <v>159</v>
      </c>
      <c r="F42" s="22" t="s">
        <v>66</v>
      </c>
      <c r="G42" s="23" t="s">
        <v>71</v>
      </c>
      <c r="H42" s="19" t="s">
        <v>71</v>
      </c>
      <c r="I42" s="19" t="s">
        <v>71</v>
      </c>
      <c r="J42" s="19" t="s">
        <v>71</v>
      </c>
      <c r="K42" s="19" t="s">
        <v>71</v>
      </c>
      <c r="L42" s="19" t="s">
        <v>71</v>
      </c>
      <c r="M42" s="19"/>
      <c r="N42" s="19" t="s">
        <v>71</v>
      </c>
      <c r="O42" s="19" t="s">
        <v>71</v>
      </c>
      <c r="P42" s="19" t="s">
        <v>71</v>
      </c>
      <c r="R42" s="19" t="s">
        <v>81</v>
      </c>
      <c r="S42" s="19" t="s">
        <v>68</v>
      </c>
      <c r="T42" s="19" t="s">
        <v>68</v>
      </c>
      <c r="U42" s="19" t="s">
        <v>68</v>
      </c>
      <c r="V42" s="19" t="s">
        <v>68</v>
      </c>
      <c r="W42" s="22" t="s">
        <v>68</v>
      </c>
      <c r="X42" s="22" t="s">
        <v>82</v>
      </c>
      <c r="Y42" s="24" t="s">
        <v>82</v>
      </c>
      <c r="Z42" s="22" t="s">
        <v>82</v>
      </c>
      <c r="AA42" s="22" t="s">
        <v>73</v>
      </c>
      <c r="AB42" s="22" t="s">
        <v>74</v>
      </c>
    </row>
    <row r="43" spans="1:28" s="26" customFormat="1" ht="173.4" thickBot="1" x14ac:dyDescent="0.35">
      <c r="A43" s="27" t="s">
        <v>156</v>
      </c>
      <c r="B43" s="28" t="s">
        <v>62</v>
      </c>
      <c r="C43" s="28" t="s">
        <v>157</v>
      </c>
      <c r="D43" s="28" t="s">
        <v>158</v>
      </c>
      <c r="E43" s="28" t="s">
        <v>159</v>
      </c>
      <c r="F43" s="29" t="s">
        <v>75</v>
      </c>
      <c r="G43" s="26" t="s">
        <v>71</v>
      </c>
      <c r="H43" s="26" t="s">
        <v>71</v>
      </c>
      <c r="I43" s="26" t="s">
        <v>71</v>
      </c>
      <c r="J43" s="26" t="s">
        <v>71</v>
      </c>
      <c r="K43" s="26" t="s">
        <v>71</v>
      </c>
      <c r="L43" s="26" t="s">
        <v>71</v>
      </c>
      <c r="N43" s="26" t="s">
        <v>71</v>
      </c>
      <c r="O43" s="26" t="s">
        <v>71</v>
      </c>
      <c r="P43" s="26" t="s">
        <v>71</v>
      </c>
      <c r="Q43" s="29"/>
      <c r="R43" s="26" t="s">
        <v>81</v>
      </c>
      <c r="S43" s="26" t="s">
        <v>68</v>
      </c>
      <c r="T43" s="26" t="s">
        <v>87</v>
      </c>
      <c r="U43" s="26" t="s">
        <v>68</v>
      </c>
      <c r="V43" s="26" t="s">
        <v>67</v>
      </c>
      <c r="W43" s="29" t="s">
        <v>68</v>
      </c>
      <c r="X43" s="29" t="s">
        <v>82</v>
      </c>
      <c r="Y43" s="30" t="s">
        <v>82</v>
      </c>
      <c r="Z43" s="29" t="s">
        <v>82</v>
      </c>
      <c r="AA43" s="31" t="s">
        <v>73</v>
      </c>
      <c r="AB43" s="26" t="s">
        <v>74</v>
      </c>
    </row>
    <row r="44" spans="1:28" s="22" customFormat="1" ht="72" x14ac:dyDescent="0.3">
      <c r="A44" s="32" t="s">
        <v>160</v>
      </c>
      <c r="B44" s="33" t="s">
        <v>144</v>
      </c>
      <c r="C44" s="33" t="s">
        <v>161</v>
      </c>
      <c r="D44" s="33" t="s">
        <v>162</v>
      </c>
      <c r="E44" s="33" t="s">
        <v>163</v>
      </c>
      <c r="F44" s="22" t="s">
        <v>66</v>
      </c>
      <c r="G44" s="23" t="s">
        <v>71</v>
      </c>
      <c r="H44" s="19" t="s">
        <v>71</v>
      </c>
      <c r="I44" s="19" t="s">
        <v>71</v>
      </c>
      <c r="J44" s="19" t="s">
        <v>71</v>
      </c>
      <c r="K44" s="19" t="s">
        <v>71</v>
      </c>
      <c r="L44" s="19" t="s">
        <v>71</v>
      </c>
      <c r="M44" s="19"/>
      <c r="N44" s="19" t="s">
        <v>71</v>
      </c>
      <c r="O44" s="19" t="s">
        <v>71</v>
      </c>
      <c r="P44" s="19" t="s">
        <v>71</v>
      </c>
      <c r="R44" s="19" t="s">
        <v>81</v>
      </c>
      <c r="S44" s="19" t="s">
        <v>87</v>
      </c>
      <c r="T44" s="19" t="s">
        <v>87</v>
      </c>
      <c r="U44" s="19" t="s">
        <v>87</v>
      </c>
      <c r="V44" s="19" t="s">
        <v>68</v>
      </c>
      <c r="W44" s="22" t="s">
        <v>67</v>
      </c>
      <c r="X44" s="22" t="s">
        <v>82</v>
      </c>
      <c r="Y44" s="24" t="s">
        <v>88</v>
      </c>
      <c r="Z44" s="22" t="s">
        <v>88</v>
      </c>
      <c r="AA44" s="22" t="s">
        <v>89</v>
      </c>
      <c r="AB44" s="22" t="s">
        <v>67</v>
      </c>
    </row>
    <row r="45" spans="1:28" s="26" customFormat="1" ht="72.599999999999994" thickBot="1" x14ac:dyDescent="0.35">
      <c r="A45" s="27" t="s">
        <v>160</v>
      </c>
      <c r="B45" s="28" t="s">
        <v>144</v>
      </c>
      <c r="C45" s="28" t="s">
        <v>161</v>
      </c>
      <c r="D45" s="28" t="s">
        <v>162</v>
      </c>
      <c r="E45" s="28" t="s">
        <v>163</v>
      </c>
      <c r="F45" s="29" t="s">
        <v>75</v>
      </c>
      <c r="G45" s="26" t="s">
        <v>71</v>
      </c>
      <c r="H45" s="26" t="s">
        <v>71</v>
      </c>
      <c r="I45" s="26" t="s">
        <v>71</v>
      </c>
      <c r="J45" s="26" t="s">
        <v>71</v>
      </c>
      <c r="K45" s="26" t="s">
        <v>71</v>
      </c>
      <c r="L45" s="26" t="s">
        <v>71</v>
      </c>
      <c r="N45" s="26" t="s">
        <v>71</v>
      </c>
      <c r="O45" s="26" t="s">
        <v>71</v>
      </c>
      <c r="P45" s="26" t="s">
        <v>71</v>
      </c>
      <c r="Q45" s="29"/>
      <c r="R45" s="26" t="s">
        <v>81</v>
      </c>
      <c r="S45" s="26" t="s">
        <v>87</v>
      </c>
      <c r="T45" s="26" t="s">
        <v>87</v>
      </c>
      <c r="U45" s="26" t="s">
        <v>67</v>
      </c>
      <c r="V45" s="26" t="s">
        <v>67</v>
      </c>
      <c r="W45" s="29" t="s">
        <v>87</v>
      </c>
      <c r="X45" s="29" t="s">
        <v>82</v>
      </c>
      <c r="Y45" s="30" t="s">
        <v>88</v>
      </c>
      <c r="Z45" s="29" t="s">
        <v>88</v>
      </c>
      <c r="AA45" s="31" t="s">
        <v>89</v>
      </c>
      <c r="AB45" s="26" t="s">
        <v>67</v>
      </c>
    </row>
    <row r="46" spans="1:28" s="22" customFormat="1" ht="72" x14ac:dyDescent="0.3">
      <c r="A46" s="32" t="s">
        <v>164</v>
      </c>
      <c r="B46" s="33" t="s">
        <v>165</v>
      </c>
      <c r="C46" s="33" t="s">
        <v>166</v>
      </c>
      <c r="D46" s="33" t="s">
        <v>167</v>
      </c>
      <c r="E46" s="33" t="s">
        <v>168</v>
      </c>
      <c r="F46" s="22" t="s">
        <v>66</v>
      </c>
      <c r="G46" s="23" t="s">
        <v>67</v>
      </c>
      <c r="H46" s="19" t="s">
        <v>67</v>
      </c>
      <c r="I46" s="19" t="s">
        <v>67</v>
      </c>
      <c r="J46" s="19" t="s">
        <v>67</v>
      </c>
      <c r="K46" s="19" t="s">
        <v>67</v>
      </c>
      <c r="L46" s="19" t="s">
        <v>67</v>
      </c>
      <c r="M46" s="19"/>
      <c r="N46" s="19" t="s">
        <v>67</v>
      </c>
      <c r="O46" s="19" t="s">
        <v>67</v>
      </c>
      <c r="P46" s="19" t="s">
        <v>67</v>
      </c>
      <c r="R46" s="19" t="s">
        <v>81</v>
      </c>
      <c r="S46" s="19" t="s">
        <v>87</v>
      </c>
      <c r="T46" s="19" t="s">
        <v>87</v>
      </c>
      <c r="U46" s="19" t="s">
        <v>87</v>
      </c>
      <c r="V46" s="19" t="s">
        <v>67</v>
      </c>
      <c r="W46" s="22" t="s">
        <v>67</v>
      </c>
      <c r="X46" s="22" t="s">
        <v>82</v>
      </c>
      <c r="Y46" s="24" t="s">
        <v>88</v>
      </c>
      <c r="Z46" s="22" t="s">
        <v>82</v>
      </c>
      <c r="AA46" s="22" t="s">
        <v>89</v>
      </c>
      <c r="AB46" s="22" t="s">
        <v>90</v>
      </c>
    </row>
    <row r="47" spans="1:28" s="29" customFormat="1" ht="72.599999999999994" thickBot="1" x14ac:dyDescent="0.35">
      <c r="A47" s="49" t="s">
        <v>164</v>
      </c>
      <c r="B47" s="33" t="s">
        <v>165</v>
      </c>
      <c r="C47" s="33" t="s">
        <v>166</v>
      </c>
      <c r="D47" s="33" t="s">
        <v>167</v>
      </c>
      <c r="E47" s="33" t="s">
        <v>168</v>
      </c>
      <c r="F47" s="22" t="s">
        <v>66</v>
      </c>
      <c r="G47" s="26" t="s">
        <v>67</v>
      </c>
      <c r="H47" s="26" t="s">
        <v>67</v>
      </c>
      <c r="I47" s="26" t="s">
        <v>67</v>
      </c>
      <c r="J47" s="26" t="s">
        <v>67</v>
      </c>
      <c r="K47" s="26" t="s">
        <v>67</v>
      </c>
      <c r="L47" s="26" t="s">
        <v>67</v>
      </c>
      <c r="M47" s="26"/>
      <c r="N47" s="26" t="s">
        <v>67</v>
      </c>
      <c r="O47" s="26" t="s">
        <v>67</v>
      </c>
      <c r="P47" s="26" t="s">
        <v>67</v>
      </c>
      <c r="R47" s="26" t="s">
        <v>81</v>
      </c>
      <c r="S47" s="26" t="s">
        <v>87</v>
      </c>
      <c r="T47" s="26" t="s">
        <v>87</v>
      </c>
      <c r="U47" s="26" t="s">
        <v>87</v>
      </c>
      <c r="V47" s="26" t="s">
        <v>87</v>
      </c>
      <c r="W47" s="29" t="s">
        <v>87</v>
      </c>
      <c r="X47" s="29" t="s">
        <v>82</v>
      </c>
      <c r="Y47" s="30" t="s">
        <v>88</v>
      </c>
      <c r="Z47" s="29" t="s">
        <v>88</v>
      </c>
      <c r="AA47" s="29" t="s">
        <v>89</v>
      </c>
      <c r="AB47" s="29" t="s">
        <v>74</v>
      </c>
    </row>
    <row r="48" spans="1:28" s="22" customFormat="1" ht="57.6" x14ac:dyDescent="0.3">
      <c r="A48" s="32" t="s">
        <v>169</v>
      </c>
      <c r="B48" s="33" t="s">
        <v>62</v>
      </c>
      <c r="C48" s="33" t="s">
        <v>170</v>
      </c>
      <c r="D48" s="33" t="s">
        <v>171</v>
      </c>
      <c r="E48" s="33" t="s">
        <v>172</v>
      </c>
      <c r="F48" s="22" t="s">
        <v>66</v>
      </c>
      <c r="G48" s="23" t="s">
        <v>71</v>
      </c>
      <c r="H48" s="19" t="s">
        <v>71</v>
      </c>
      <c r="I48" s="19" t="s">
        <v>71</v>
      </c>
      <c r="J48" s="19" t="s">
        <v>71</v>
      </c>
      <c r="K48" s="19" t="s">
        <v>71</v>
      </c>
      <c r="L48" s="19" t="s">
        <v>71</v>
      </c>
      <c r="M48" s="19"/>
      <c r="N48" s="19" t="s">
        <v>71</v>
      </c>
      <c r="O48" s="19" t="s">
        <v>71</v>
      </c>
      <c r="P48" s="19" t="s">
        <v>71</v>
      </c>
      <c r="R48" s="19" t="s">
        <v>81</v>
      </c>
      <c r="S48" s="19" t="s">
        <v>87</v>
      </c>
      <c r="T48" s="19" t="s">
        <v>87</v>
      </c>
      <c r="U48" s="19" t="s">
        <v>68</v>
      </c>
      <c r="V48" s="19" t="s">
        <v>68</v>
      </c>
      <c r="W48" s="22" t="s">
        <v>87</v>
      </c>
      <c r="X48" s="22" t="s">
        <v>82</v>
      </c>
      <c r="Y48" s="24" t="s">
        <v>88</v>
      </c>
      <c r="Z48" s="22" t="s">
        <v>82</v>
      </c>
      <c r="AA48" s="22" t="s">
        <v>89</v>
      </c>
      <c r="AB48" s="22" t="s">
        <v>90</v>
      </c>
    </row>
    <row r="49" spans="1:28" s="26" customFormat="1" ht="58.2" thickBot="1" x14ac:dyDescent="0.35">
      <c r="A49" s="27" t="s">
        <v>169</v>
      </c>
      <c r="B49" s="28" t="s">
        <v>62</v>
      </c>
      <c r="C49" s="28" t="s">
        <v>170</v>
      </c>
      <c r="D49" s="28" t="s">
        <v>171</v>
      </c>
      <c r="E49" s="28" t="s">
        <v>172</v>
      </c>
      <c r="F49" s="29" t="s">
        <v>75</v>
      </c>
      <c r="G49" s="26" t="s">
        <v>71</v>
      </c>
      <c r="H49" s="26" t="s">
        <v>71</v>
      </c>
      <c r="I49" s="26" t="s">
        <v>71</v>
      </c>
      <c r="J49" s="26" t="s">
        <v>71</v>
      </c>
      <c r="K49" s="26" t="s">
        <v>71</v>
      </c>
      <c r="L49" s="26" t="s">
        <v>71</v>
      </c>
      <c r="N49" s="26" t="s">
        <v>71</v>
      </c>
      <c r="O49" s="26" t="s">
        <v>71</v>
      </c>
      <c r="P49" s="26" t="s">
        <v>71</v>
      </c>
      <c r="Q49" s="29"/>
      <c r="R49" s="26" t="s">
        <v>81</v>
      </c>
      <c r="S49" s="26" t="s">
        <v>68</v>
      </c>
      <c r="T49" s="26" t="s">
        <v>87</v>
      </c>
      <c r="U49" s="26" t="s">
        <v>68</v>
      </c>
      <c r="V49" s="26" t="s">
        <v>68</v>
      </c>
      <c r="W49" s="29" t="s">
        <v>68</v>
      </c>
      <c r="X49" s="29" t="s">
        <v>88</v>
      </c>
      <c r="Y49" s="30" t="s">
        <v>88</v>
      </c>
      <c r="Z49" s="29" t="s">
        <v>82</v>
      </c>
      <c r="AA49" s="31" t="s">
        <v>73</v>
      </c>
      <c r="AB49" s="26" t="s">
        <v>67</v>
      </c>
    </row>
    <row r="50" spans="1:28" s="22" customFormat="1" ht="72" x14ac:dyDescent="0.3">
      <c r="A50" s="32" t="s">
        <v>173</v>
      </c>
      <c r="B50" s="33" t="s">
        <v>62</v>
      </c>
      <c r="C50" s="33" t="s">
        <v>123</v>
      </c>
      <c r="D50" s="33" t="s">
        <v>174</v>
      </c>
      <c r="E50" s="33" t="s">
        <v>175</v>
      </c>
      <c r="F50" s="22" t="s">
        <v>66</v>
      </c>
      <c r="G50" s="23" t="s">
        <v>176</v>
      </c>
      <c r="H50" s="19" t="s">
        <v>67</v>
      </c>
      <c r="I50" s="19" t="s">
        <v>67</v>
      </c>
      <c r="J50" s="19" t="s">
        <v>67</v>
      </c>
      <c r="K50" s="19" t="s">
        <v>67</v>
      </c>
      <c r="L50" s="19" t="s">
        <v>67</v>
      </c>
      <c r="M50" s="19"/>
      <c r="N50" s="19" t="s">
        <v>67</v>
      </c>
      <c r="O50" s="19" t="s">
        <v>67</v>
      </c>
      <c r="P50" s="19" t="s">
        <v>67</v>
      </c>
      <c r="R50" s="19" t="s">
        <v>81</v>
      </c>
      <c r="S50" s="19" t="s">
        <v>87</v>
      </c>
      <c r="T50" s="19" t="s">
        <v>87</v>
      </c>
      <c r="U50" s="19" t="s">
        <v>87</v>
      </c>
      <c r="V50" s="19" t="s">
        <v>67</v>
      </c>
      <c r="W50" s="22" t="s">
        <v>87</v>
      </c>
      <c r="X50" s="22" t="s">
        <v>82</v>
      </c>
      <c r="Y50" s="24" t="s">
        <v>82</v>
      </c>
      <c r="Z50" s="22" t="s">
        <v>82</v>
      </c>
      <c r="AA50" s="22" t="s">
        <v>73</v>
      </c>
      <c r="AB50" s="22" t="s">
        <v>74</v>
      </c>
    </row>
    <row r="51" spans="1:28" s="26" customFormat="1" ht="72.599999999999994" thickBot="1" x14ac:dyDescent="0.35">
      <c r="A51" s="27" t="s">
        <v>173</v>
      </c>
      <c r="B51" s="28" t="s">
        <v>62</v>
      </c>
      <c r="C51" s="28" t="s">
        <v>123</v>
      </c>
      <c r="D51" s="28" t="s">
        <v>174</v>
      </c>
      <c r="E51" s="28" t="s">
        <v>175</v>
      </c>
      <c r="F51" s="29" t="s">
        <v>75</v>
      </c>
      <c r="G51" s="26" t="s">
        <v>177</v>
      </c>
      <c r="H51" s="26" t="s">
        <v>68</v>
      </c>
      <c r="I51" s="26" t="s">
        <v>69</v>
      </c>
      <c r="J51" s="26" t="s">
        <v>69</v>
      </c>
      <c r="K51" s="26" t="s">
        <v>67</v>
      </c>
      <c r="L51" s="26" t="s">
        <v>67</v>
      </c>
      <c r="N51" s="26" t="s">
        <v>67</v>
      </c>
      <c r="O51" s="26" t="s">
        <v>67</v>
      </c>
      <c r="P51" s="26" t="s">
        <v>67</v>
      </c>
      <c r="Q51" s="29"/>
      <c r="R51" s="26" t="s">
        <v>95</v>
      </c>
      <c r="S51" s="26" t="s">
        <v>87</v>
      </c>
      <c r="T51" s="26" t="s">
        <v>87</v>
      </c>
      <c r="U51" s="26" t="s">
        <v>87</v>
      </c>
      <c r="V51" s="26" t="s">
        <v>68</v>
      </c>
      <c r="W51" s="29" t="s">
        <v>68</v>
      </c>
      <c r="X51" s="29" t="s">
        <v>82</v>
      </c>
      <c r="Y51" s="30" t="s">
        <v>82</v>
      </c>
      <c r="Z51" s="29" t="s">
        <v>88</v>
      </c>
      <c r="AA51" s="31" t="s">
        <v>73</v>
      </c>
      <c r="AB51" s="26" t="s">
        <v>67</v>
      </c>
    </row>
    <row r="52" spans="1:28" s="22" customFormat="1" ht="158.4" x14ac:dyDescent="0.3">
      <c r="A52" s="32" t="s">
        <v>178</v>
      </c>
      <c r="B52" s="33" t="s">
        <v>62</v>
      </c>
      <c r="C52" s="33" t="s">
        <v>157</v>
      </c>
      <c r="D52" s="33" t="s">
        <v>179</v>
      </c>
      <c r="E52" s="33" t="s">
        <v>180</v>
      </c>
      <c r="F52" s="22" t="s">
        <v>66</v>
      </c>
      <c r="G52" s="23" t="s">
        <v>71</v>
      </c>
      <c r="H52" s="19" t="s">
        <v>71</v>
      </c>
      <c r="I52" s="19" t="s">
        <v>71</v>
      </c>
      <c r="J52" s="19" t="s">
        <v>71</v>
      </c>
      <c r="K52" s="19" t="s">
        <v>71</v>
      </c>
      <c r="L52" s="19" t="s">
        <v>71</v>
      </c>
      <c r="M52" s="19"/>
      <c r="N52" s="19" t="s">
        <v>71</v>
      </c>
      <c r="O52" s="19" t="s">
        <v>71</v>
      </c>
      <c r="P52" s="19" t="s">
        <v>71</v>
      </c>
      <c r="R52" s="19" t="s">
        <v>81</v>
      </c>
      <c r="S52" s="19" t="s">
        <v>68</v>
      </c>
      <c r="T52" s="19" t="s">
        <v>68</v>
      </c>
      <c r="U52" s="19" t="s">
        <v>68</v>
      </c>
      <c r="V52" s="19" t="s">
        <v>68</v>
      </c>
      <c r="W52" s="22" t="s">
        <v>68</v>
      </c>
      <c r="X52" s="22" t="s">
        <v>88</v>
      </c>
      <c r="Y52" s="24" t="s">
        <v>82</v>
      </c>
      <c r="Z52" s="22" t="s">
        <v>82</v>
      </c>
      <c r="AA52" s="22" t="s">
        <v>73</v>
      </c>
      <c r="AB52" s="22" t="s">
        <v>74</v>
      </c>
    </row>
    <row r="53" spans="1:28" s="29" customFormat="1" ht="159" thickBot="1" x14ac:dyDescent="0.35">
      <c r="A53" s="27" t="s">
        <v>178</v>
      </c>
      <c r="B53" s="28" t="s">
        <v>62</v>
      </c>
      <c r="C53" s="28" t="s">
        <v>157</v>
      </c>
      <c r="D53" s="28" t="s">
        <v>179</v>
      </c>
      <c r="E53" s="28" t="s">
        <v>180</v>
      </c>
      <c r="F53" s="29" t="s">
        <v>75</v>
      </c>
      <c r="G53" s="26" t="s">
        <v>71</v>
      </c>
      <c r="H53" s="26" t="s">
        <v>71</v>
      </c>
      <c r="I53" s="26" t="s">
        <v>71</v>
      </c>
      <c r="J53" s="26" t="s">
        <v>71</v>
      </c>
      <c r="K53" s="26" t="s">
        <v>71</v>
      </c>
      <c r="L53" s="26" t="s">
        <v>71</v>
      </c>
      <c r="M53" s="26"/>
      <c r="N53" s="26" t="s">
        <v>71</v>
      </c>
      <c r="O53" s="26" t="s">
        <v>71</v>
      </c>
      <c r="P53" s="26" t="s">
        <v>71</v>
      </c>
      <c r="R53" s="26" t="s">
        <v>81</v>
      </c>
      <c r="S53" s="26" t="s">
        <v>87</v>
      </c>
      <c r="T53" s="26" t="s">
        <v>87</v>
      </c>
      <c r="U53" s="26" t="s">
        <v>68</v>
      </c>
      <c r="V53" s="26" t="s">
        <v>68</v>
      </c>
      <c r="W53" s="29" t="s">
        <v>68</v>
      </c>
      <c r="X53" s="29" t="s">
        <v>82</v>
      </c>
      <c r="Y53" s="30" t="s">
        <v>82</v>
      </c>
      <c r="Z53" s="29" t="s">
        <v>82</v>
      </c>
      <c r="AA53" s="29" t="s">
        <v>73</v>
      </c>
      <c r="AB53" s="29" t="s">
        <v>74</v>
      </c>
    </row>
    <row r="54" spans="1:28" s="22" customFormat="1" ht="72" x14ac:dyDescent="0.3">
      <c r="A54" s="32" t="s">
        <v>181</v>
      </c>
      <c r="B54" s="33" t="s">
        <v>62</v>
      </c>
      <c r="C54" s="33" t="s">
        <v>123</v>
      </c>
      <c r="D54" s="33" t="s">
        <v>182</v>
      </c>
      <c r="E54" s="33" t="s">
        <v>183</v>
      </c>
      <c r="F54" s="22" t="s">
        <v>66</v>
      </c>
      <c r="G54" s="23" t="s">
        <v>71</v>
      </c>
      <c r="H54" s="19" t="s">
        <v>71</v>
      </c>
      <c r="I54" s="19" t="s">
        <v>71</v>
      </c>
      <c r="J54" s="19" t="s">
        <v>71</v>
      </c>
      <c r="K54" s="19" t="s">
        <v>71</v>
      </c>
      <c r="L54" s="19" t="s">
        <v>71</v>
      </c>
      <c r="M54" s="19"/>
      <c r="N54" s="19" t="s">
        <v>71</v>
      </c>
      <c r="O54" s="19" t="s">
        <v>71</v>
      </c>
      <c r="P54" s="19" t="s">
        <v>71</v>
      </c>
      <c r="R54" s="19" t="s">
        <v>81</v>
      </c>
      <c r="S54" s="19" t="s">
        <v>87</v>
      </c>
      <c r="T54" s="19" t="s">
        <v>87</v>
      </c>
      <c r="U54" s="19" t="s">
        <v>87</v>
      </c>
      <c r="V54" s="19" t="s">
        <v>87</v>
      </c>
      <c r="W54" s="22" t="s">
        <v>87</v>
      </c>
      <c r="X54" s="22" t="s">
        <v>88</v>
      </c>
      <c r="Y54" s="24" t="s">
        <v>88</v>
      </c>
      <c r="Z54" s="22" t="s">
        <v>88</v>
      </c>
      <c r="AA54" s="22" t="s">
        <v>89</v>
      </c>
      <c r="AB54" s="22" t="s">
        <v>67</v>
      </c>
    </row>
    <row r="55" spans="1:28" s="29" customFormat="1" ht="72.599999999999994" thickBot="1" x14ac:dyDescent="0.35">
      <c r="A55" s="27" t="s">
        <v>181</v>
      </c>
      <c r="B55" s="28" t="s">
        <v>62</v>
      </c>
      <c r="C55" s="28" t="s">
        <v>123</v>
      </c>
      <c r="D55" s="28" t="s">
        <v>182</v>
      </c>
      <c r="E55" s="28" t="s">
        <v>183</v>
      </c>
      <c r="F55" s="29" t="s">
        <v>75</v>
      </c>
      <c r="G55" s="26" t="s">
        <v>71</v>
      </c>
      <c r="H55" s="26" t="s">
        <v>71</v>
      </c>
      <c r="I55" s="26" t="s">
        <v>71</v>
      </c>
      <c r="J55" s="26" t="s">
        <v>71</v>
      </c>
      <c r="K55" s="26" t="s">
        <v>71</v>
      </c>
      <c r="L55" s="26" t="s">
        <v>71</v>
      </c>
      <c r="M55" s="26"/>
      <c r="N55" s="26" t="s">
        <v>71</v>
      </c>
      <c r="O55" s="26" t="s">
        <v>71</v>
      </c>
      <c r="P55" s="26" t="s">
        <v>71</v>
      </c>
      <c r="R55" s="26" t="s">
        <v>95</v>
      </c>
      <c r="S55" s="26" t="s">
        <v>87</v>
      </c>
      <c r="T55" s="26" t="s">
        <v>67</v>
      </c>
      <c r="U55" s="26" t="s">
        <v>87</v>
      </c>
      <c r="V55" s="26" t="s">
        <v>67</v>
      </c>
      <c r="W55" s="29" t="s">
        <v>67</v>
      </c>
      <c r="X55" s="29" t="s">
        <v>67</v>
      </c>
      <c r="Y55" s="30" t="s">
        <v>88</v>
      </c>
      <c r="Z55" s="29" t="s">
        <v>88</v>
      </c>
      <c r="AA55" s="29" t="s">
        <v>67</v>
      </c>
      <c r="AB55" s="29" t="s">
        <v>67</v>
      </c>
    </row>
    <row r="56" spans="1:28" s="22" customFormat="1" ht="72" x14ac:dyDescent="0.3">
      <c r="A56" s="32" t="s">
        <v>184</v>
      </c>
      <c r="B56" s="33" t="s">
        <v>77</v>
      </c>
      <c r="C56" s="33" t="s">
        <v>185</v>
      </c>
      <c r="D56" s="33" t="s">
        <v>186</v>
      </c>
      <c r="E56" s="33" t="s">
        <v>187</v>
      </c>
      <c r="F56" s="22" t="s">
        <v>66</v>
      </c>
      <c r="G56" s="23" t="s">
        <v>67</v>
      </c>
      <c r="H56" s="19" t="s">
        <v>67</v>
      </c>
      <c r="I56" s="19" t="s">
        <v>67</v>
      </c>
      <c r="J56" s="19" t="s">
        <v>67</v>
      </c>
      <c r="K56" s="19" t="s">
        <v>67</v>
      </c>
      <c r="L56" s="19" t="s">
        <v>67</v>
      </c>
      <c r="M56" s="19"/>
      <c r="N56" s="19" t="s">
        <v>67</v>
      </c>
      <c r="O56" s="19" t="s">
        <v>67</v>
      </c>
      <c r="P56" s="19" t="s">
        <v>67</v>
      </c>
      <c r="R56" s="19" t="s">
        <v>71</v>
      </c>
      <c r="S56" s="19" t="s">
        <v>71</v>
      </c>
      <c r="T56" s="19" t="s">
        <v>71</v>
      </c>
      <c r="U56" s="19" t="s">
        <v>71</v>
      </c>
      <c r="V56" s="19" t="s">
        <v>71</v>
      </c>
      <c r="W56" s="22" t="s">
        <v>71</v>
      </c>
      <c r="X56" s="22" t="s">
        <v>71</v>
      </c>
      <c r="Y56" s="24" t="s">
        <v>126</v>
      </c>
      <c r="Z56" s="22" t="s">
        <v>96</v>
      </c>
      <c r="AA56" s="22" t="s">
        <v>67</v>
      </c>
      <c r="AB56" s="22" t="s">
        <v>67</v>
      </c>
    </row>
    <row r="57" spans="1:28" s="29" customFormat="1" ht="72.599999999999994" thickBot="1" x14ac:dyDescent="0.35">
      <c r="A57" s="27" t="s">
        <v>184</v>
      </c>
      <c r="B57" s="28" t="s">
        <v>77</v>
      </c>
      <c r="C57" s="28" t="s">
        <v>185</v>
      </c>
      <c r="D57" s="28" t="s">
        <v>186</v>
      </c>
      <c r="E57" s="28" t="s">
        <v>187</v>
      </c>
      <c r="F57" s="29" t="s">
        <v>75</v>
      </c>
      <c r="G57" s="26" t="s">
        <v>67</v>
      </c>
      <c r="H57" s="26" t="s">
        <v>67</v>
      </c>
      <c r="I57" s="26" t="s">
        <v>67</v>
      </c>
      <c r="J57" s="26" t="s">
        <v>67</v>
      </c>
      <c r="K57" s="26" t="s">
        <v>67</v>
      </c>
      <c r="L57" s="26" t="s">
        <v>67</v>
      </c>
      <c r="M57" s="26"/>
      <c r="N57" s="26" t="s">
        <v>67</v>
      </c>
      <c r="O57" s="26" t="s">
        <v>67</v>
      </c>
      <c r="P57" s="26" t="s">
        <v>67</v>
      </c>
      <c r="R57" s="26" t="s">
        <v>71</v>
      </c>
      <c r="S57" s="26" t="s">
        <v>71</v>
      </c>
      <c r="T57" s="26" t="s">
        <v>71</v>
      </c>
      <c r="U57" s="26" t="s">
        <v>71</v>
      </c>
      <c r="V57" s="26" t="s">
        <v>71</v>
      </c>
      <c r="W57" s="29" t="s">
        <v>71</v>
      </c>
      <c r="X57" s="29" t="s">
        <v>71</v>
      </c>
      <c r="Y57" s="30" t="s">
        <v>126</v>
      </c>
      <c r="Z57" s="29" t="s">
        <v>96</v>
      </c>
      <c r="AA57" s="29" t="s">
        <v>67</v>
      </c>
      <c r="AB57" s="29" t="s">
        <v>67</v>
      </c>
    </row>
    <row r="58" spans="1:28" s="22" customFormat="1" ht="129.6" x14ac:dyDescent="0.3">
      <c r="A58" s="32" t="s">
        <v>188</v>
      </c>
      <c r="B58" s="33" t="s">
        <v>62</v>
      </c>
      <c r="C58" s="33" t="s">
        <v>111</v>
      </c>
      <c r="D58" s="33" t="s">
        <v>189</v>
      </c>
      <c r="E58" s="33" t="s">
        <v>190</v>
      </c>
      <c r="F58" s="22" t="s">
        <v>66</v>
      </c>
      <c r="G58" s="23" t="s">
        <v>71</v>
      </c>
      <c r="H58" s="19" t="s">
        <v>71</v>
      </c>
      <c r="I58" s="19" t="s">
        <v>71</v>
      </c>
      <c r="J58" s="19" t="s">
        <v>71</v>
      </c>
      <c r="K58" s="19" t="s">
        <v>71</v>
      </c>
      <c r="L58" s="19" t="s">
        <v>71</v>
      </c>
      <c r="M58" s="19"/>
      <c r="N58" s="19" t="s">
        <v>71</v>
      </c>
      <c r="O58" s="19" t="s">
        <v>71</v>
      </c>
      <c r="P58" s="19" t="s">
        <v>71</v>
      </c>
      <c r="R58" s="19" t="s">
        <v>81</v>
      </c>
      <c r="S58" s="19" t="s">
        <v>87</v>
      </c>
      <c r="T58" s="19" t="s">
        <v>87</v>
      </c>
      <c r="U58" s="19" t="s">
        <v>87</v>
      </c>
      <c r="V58" s="19" t="s">
        <v>87</v>
      </c>
      <c r="W58" s="22" t="s">
        <v>87</v>
      </c>
      <c r="X58" s="22" t="s">
        <v>82</v>
      </c>
      <c r="Y58" s="24" t="s">
        <v>82</v>
      </c>
      <c r="Z58" s="22" t="s">
        <v>82</v>
      </c>
      <c r="AA58" s="22" t="s">
        <v>73</v>
      </c>
      <c r="AB58" s="22" t="s">
        <v>67</v>
      </c>
    </row>
    <row r="59" spans="1:28" s="29" customFormat="1" ht="130.19999999999999" thickBot="1" x14ac:dyDescent="0.35">
      <c r="A59" s="27" t="s">
        <v>188</v>
      </c>
      <c r="B59" s="28" t="s">
        <v>62</v>
      </c>
      <c r="C59" s="28" t="s">
        <v>111</v>
      </c>
      <c r="D59" s="28" t="s">
        <v>189</v>
      </c>
      <c r="E59" s="28" t="s">
        <v>190</v>
      </c>
      <c r="F59" s="29" t="s">
        <v>75</v>
      </c>
      <c r="G59" s="26" t="s">
        <v>71</v>
      </c>
      <c r="H59" s="26" t="s">
        <v>71</v>
      </c>
      <c r="I59" s="26" t="s">
        <v>71</v>
      </c>
      <c r="J59" s="26" t="s">
        <v>71</v>
      </c>
      <c r="K59" s="26" t="s">
        <v>71</v>
      </c>
      <c r="L59" s="26" t="s">
        <v>71</v>
      </c>
      <c r="M59" s="26"/>
      <c r="N59" s="26" t="s">
        <v>71</v>
      </c>
      <c r="O59" s="26" t="s">
        <v>71</v>
      </c>
      <c r="P59" s="26" t="s">
        <v>71</v>
      </c>
      <c r="R59" s="26" t="s">
        <v>95</v>
      </c>
      <c r="S59" s="26" t="s">
        <v>87</v>
      </c>
      <c r="T59" s="26" t="s">
        <v>87</v>
      </c>
      <c r="U59" s="26" t="s">
        <v>87</v>
      </c>
      <c r="V59" s="26" t="s">
        <v>87</v>
      </c>
      <c r="W59" s="29" t="s">
        <v>87</v>
      </c>
      <c r="X59" s="29" t="s">
        <v>88</v>
      </c>
      <c r="Y59" s="30" t="s">
        <v>82</v>
      </c>
      <c r="Z59" s="29" t="s">
        <v>88</v>
      </c>
      <c r="AA59" s="29" t="s">
        <v>73</v>
      </c>
      <c r="AB59" s="29" t="s">
        <v>67</v>
      </c>
    </row>
    <row r="60" spans="1:28" s="22" customFormat="1" ht="72" x14ac:dyDescent="0.3">
      <c r="A60" s="32" t="s">
        <v>191</v>
      </c>
      <c r="B60" s="33" t="s">
        <v>62</v>
      </c>
      <c r="C60" s="33" t="s">
        <v>192</v>
      </c>
      <c r="D60" s="33" t="s">
        <v>193</v>
      </c>
      <c r="E60" s="33" t="s">
        <v>194</v>
      </c>
      <c r="F60" s="22" t="s">
        <v>66</v>
      </c>
      <c r="G60" s="23" t="s">
        <v>71</v>
      </c>
      <c r="H60" s="19" t="s">
        <v>71</v>
      </c>
      <c r="I60" s="19" t="s">
        <v>71</v>
      </c>
      <c r="J60" s="19" t="s">
        <v>71</v>
      </c>
      <c r="K60" s="19" t="s">
        <v>71</v>
      </c>
      <c r="L60" s="19" t="s">
        <v>71</v>
      </c>
      <c r="M60" s="19"/>
      <c r="N60" s="19" t="s">
        <v>71</v>
      </c>
      <c r="O60" s="19" t="s">
        <v>71</v>
      </c>
      <c r="P60" s="19" t="s">
        <v>71</v>
      </c>
      <c r="R60" s="19" t="s">
        <v>81</v>
      </c>
      <c r="S60" s="19" t="s">
        <v>68</v>
      </c>
      <c r="T60" s="19" t="s">
        <v>87</v>
      </c>
      <c r="U60" s="19" t="s">
        <v>68</v>
      </c>
      <c r="V60" s="19" t="s">
        <v>87</v>
      </c>
      <c r="W60" s="22" t="s">
        <v>87</v>
      </c>
      <c r="X60" s="22" t="s">
        <v>88</v>
      </c>
      <c r="Y60" s="24" t="s">
        <v>88</v>
      </c>
      <c r="Z60" s="22" t="s">
        <v>82</v>
      </c>
      <c r="AA60" s="22" t="s">
        <v>73</v>
      </c>
      <c r="AB60" s="22" t="s">
        <v>67</v>
      </c>
    </row>
    <row r="61" spans="1:28" s="29" customFormat="1" ht="72.599999999999994" thickBot="1" x14ac:dyDescent="0.35">
      <c r="A61" s="27" t="s">
        <v>191</v>
      </c>
      <c r="B61" s="28" t="s">
        <v>62</v>
      </c>
      <c r="C61" s="28" t="s">
        <v>192</v>
      </c>
      <c r="D61" s="28" t="s">
        <v>193</v>
      </c>
      <c r="E61" s="28" t="s">
        <v>194</v>
      </c>
      <c r="F61" s="29" t="s">
        <v>66</v>
      </c>
      <c r="G61" s="26" t="s">
        <v>71</v>
      </c>
      <c r="H61" s="26" t="s">
        <v>71</v>
      </c>
      <c r="I61" s="26" t="s">
        <v>71</v>
      </c>
      <c r="J61" s="26" t="s">
        <v>71</v>
      </c>
      <c r="K61" s="26" t="s">
        <v>71</v>
      </c>
      <c r="L61" s="26" t="s">
        <v>71</v>
      </c>
      <c r="M61" s="26"/>
      <c r="N61" s="26" t="s">
        <v>71</v>
      </c>
      <c r="O61" s="26" t="s">
        <v>71</v>
      </c>
      <c r="P61" s="26" t="s">
        <v>71</v>
      </c>
      <c r="R61" s="19" t="s">
        <v>95</v>
      </c>
      <c r="S61" s="19" t="s">
        <v>87</v>
      </c>
      <c r="T61" s="19" t="s">
        <v>87</v>
      </c>
      <c r="U61" s="19" t="s">
        <v>87</v>
      </c>
      <c r="V61" s="19" t="s">
        <v>87</v>
      </c>
      <c r="W61" s="22" t="s">
        <v>68</v>
      </c>
      <c r="X61" s="22" t="s">
        <v>88</v>
      </c>
      <c r="Y61" s="24" t="s">
        <v>88</v>
      </c>
      <c r="Z61" s="22" t="s">
        <v>88</v>
      </c>
      <c r="AA61" s="22" t="s">
        <v>89</v>
      </c>
      <c r="AB61" s="22" t="s">
        <v>67</v>
      </c>
    </row>
    <row r="62" spans="1:28" s="22" customFormat="1" ht="86.4" x14ac:dyDescent="0.3">
      <c r="A62" s="32" t="s">
        <v>195</v>
      </c>
      <c r="B62" s="33" t="s">
        <v>77</v>
      </c>
      <c r="C62" s="33" t="s">
        <v>196</v>
      </c>
      <c r="D62" s="33" t="s">
        <v>197</v>
      </c>
      <c r="E62" s="33" t="s">
        <v>198</v>
      </c>
      <c r="F62" s="22" t="s">
        <v>66</v>
      </c>
      <c r="G62" s="23" t="s">
        <v>71</v>
      </c>
      <c r="H62" s="19" t="s">
        <v>71</v>
      </c>
      <c r="I62" s="19" t="s">
        <v>71</v>
      </c>
      <c r="J62" s="19" t="s">
        <v>71</v>
      </c>
      <c r="K62" s="19" t="s">
        <v>71</v>
      </c>
      <c r="L62" s="19" t="s">
        <v>71</v>
      </c>
      <c r="M62" s="19"/>
      <c r="N62" s="19" t="s">
        <v>71</v>
      </c>
      <c r="O62" s="19" t="s">
        <v>71</v>
      </c>
      <c r="P62" s="19" t="s">
        <v>71</v>
      </c>
      <c r="R62" s="19" t="s">
        <v>81</v>
      </c>
      <c r="S62" s="19" t="s">
        <v>68</v>
      </c>
      <c r="T62" s="19" t="s">
        <v>87</v>
      </c>
      <c r="U62" s="19" t="s">
        <v>68</v>
      </c>
      <c r="V62" s="19" t="s">
        <v>68</v>
      </c>
      <c r="W62" s="22" t="s">
        <v>68</v>
      </c>
      <c r="X62" s="22" t="s">
        <v>82</v>
      </c>
      <c r="Y62" s="24" t="s">
        <v>82</v>
      </c>
      <c r="Z62" s="22" t="s">
        <v>82</v>
      </c>
      <c r="AA62" s="22" t="s">
        <v>73</v>
      </c>
      <c r="AB62" s="22" t="s">
        <v>74</v>
      </c>
    </row>
    <row r="63" spans="1:28" s="29" customFormat="1" ht="87" thickBot="1" x14ac:dyDescent="0.35">
      <c r="A63" s="27" t="s">
        <v>195</v>
      </c>
      <c r="B63" s="33" t="s">
        <v>77</v>
      </c>
      <c r="C63" s="33" t="s">
        <v>196</v>
      </c>
      <c r="D63" s="33" t="s">
        <v>197</v>
      </c>
      <c r="E63" s="33" t="s">
        <v>198</v>
      </c>
      <c r="F63" s="29" t="s">
        <v>66</v>
      </c>
      <c r="G63" s="26" t="s">
        <v>71</v>
      </c>
      <c r="H63" s="26" t="s">
        <v>71</v>
      </c>
      <c r="I63" s="26" t="s">
        <v>71</v>
      </c>
      <c r="J63" s="26" t="s">
        <v>71</v>
      </c>
      <c r="K63" s="26" t="s">
        <v>71</v>
      </c>
      <c r="L63" s="26" t="s">
        <v>71</v>
      </c>
      <c r="M63" s="26"/>
      <c r="N63" s="26" t="s">
        <v>71</v>
      </c>
      <c r="O63" s="26" t="s">
        <v>71</v>
      </c>
      <c r="P63" s="26" t="s">
        <v>71</v>
      </c>
      <c r="R63" s="19" t="s">
        <v>81</v>
      </c>
      <c r="S63" s="19" t="s">
        <v>68</v>
      </c>
      <c r="T63" s="19" t="s">
        <v>68</v>
      </c>
      <c r="U63" s="19" t="s">
        <v>68</v>
      </c>
      <c r="V63" s="19" t="s">
        <v>68</v>
      </c>
      <c r="W63" s="22" t="s">
        <v>68</v>
      </c>
      <c r="X63" s="22" t="s">
        <v>82</v>
      </c>
      <c r="Y63" s="24" t="s">
        <v>82</v>
      </c>
      <c r="Z63" s="22" t="s">
        <v>82</v>
      </c>
      <c r="AA63" s="22" t="s">
        <v>73</v>
      </c>
      <c r="AB63" s="22" t="s">
        <v>74</v>
      </c>
    </row>
    <row r="64" spans="1:28" s="22" customFormat="1" ht="100.8" x14ac:dyDescent="0.3">
      <c r="A64" s="32" t="s">
        <v>199</v>
      </c>
      <c r="B64" s="33" t="s">
        <v>62</v>
      </c>
      <c r="C64" s="33" t="s">
        <v>200</v>
      </c>
      <c r="D64" s="33" t="s">
        <v>201</v>
      </c>
      <c r="E64" s="33" t="s">
        <v>202</v>
      </c>
      <c r="F64" s="22" t="s">
        <v>66</v>
      </c>
      <c r="G64" s="23" t="s">
        <v>71</v>
      </c>
      <c r="H64" s="19" t="s">
        <v>71</v>
      </c>
      <c r="I64" s="19" t="s">
        <v>71</v>
      </c>
      <c r="J64" s="19" t="s">
        <v>71</v>
      </c>
      <c r="K64" s="19" t="s">
        <v>71</v>
      </c>
      <c r="L64" s="19" t="s">
        <v>71</v>
      </c>
      <c r="M64" s="19"/>
      <c r="N64" s="19" t="s">
        <v>71</v>
      </c>
      <c r="O64" s="19" t="s">
        <v>71</v>
      </c>
      <c r="P64" s="19" t="s">
        <v>71</v>
      </c>
      <c r="R64" s="19" t="s">
        <v>81</v>
      </c>
      <c r="S64" s="19" t="s">
        <v>87</v>
      </c>
      <c r="T64" s="19" t="s">
        <v>68</v>
      </c>
      <c r="U64" s="19" t="s">
        <v>68</v>
      </c>
      <c r="V64" s="19" t="s">
        <v>68</v>
      </c>
      <c r="W64" s="22" t="s">
        <v>87</v>
      </c>
      <c r="X64" s="22" t="s">
        <v>67</v>
      </c>
      <c r="Y64" s="24" t="s">
        <v>82</v>
      </c>
      <c r="Z64" s="22" t="s">
        <v>88</v>
      </c>
      <c r="AA64" s="22" t="s">
        <v>89</v>
      </c>
      <c r="AB64" s="22" t="s">
        <v>74</v>
      </c>
    </row>
    <row r="65" spans="1:28" s="29" customFormat="1" ht="101.4" thickBot="1" x14ac:dyDescent="0.35">
      <c r="A65" s="27" t="s">
        <v>199</v>
      </c>
      <c r="B65" s="28" t="s">
        <v>62</v>
      </c>
      <c r="C65" s="28" t="s">
        <v>200</v>
      </c>
      <c r="D65" s="28" t="s">
        <v>201</v>
      </c>
      <c r="E65" s="28" t="s">
        <v>202</v>
      </c>
      <c r="F65" s="29" t="s">
        <v>75</v>
      </c>
      <c r="G65" s="26" t="s">
        <v>71</v>
      </c>
      <c r="H65" s="26" t="s">
        <v>71</v>
      </c>
      <c r="I65" s="26" t="s">
        <v>71</v>
      </c>
      <c r="J65" s="26" t="s">
        <v>71</v>
      </c>
      <c r="K65" s="26" t="s">
        <v>71</v>
      </c>
      <c r="L65" s="26" t="s">
        <v>71</v>
      </c>
      <c r="M65" s="26"/>
      <c r="N65" s="26" t="s">
        <v>71</v>
      </c>
      <c r="O65" s="26" t="s">
        <v>71</v>
      </c>
      <c r="P65" s="26" t="s">
        <v>71</v>
      </c>
      <c r="R65" s="26" t="s">
        <v>81</v>
      </c>
      <c r="S65" s="26" t="s">
        <v>68</v>
      </c>
      <c r="T65" s="26" t="s">
        <v>68</v>
      </c>
      <c r="U65" s="26" t="s">
        <v>68</v>
      </c>
      <c r="V65" s="26" t="s">
        <v>87</v>
      </c>
      <c r="W65" s="29" t="s">
        <v>87</v>
      </c>
      <c r="X65" s="29" t="s">
        <v>82</v>
      </c>
      <c r="Y65" s="30" t="s">
        <v>82</v>
      </c>
      <c r="Z65" s="29" t="s">
        <v>82</v>
      </c>
      <c r="AA65" s="29" t="s">
        <v>73</v>
      </c>
      <c r="AB65" s="29" t="s">
        <v>74</v>
      </c>
    </row>
    <row r="66" spans="1:28" s="22" customFormat="1" ht="172.8" x14ac:dyDescent="0.3">
      <c r="A66" s="32" t="s">
        <v>203</v>
      </c>
      <c r="B66" s="33" t="s">
        <v>77</v>
      </c>
      <c r="C66" s="33" t="s">
        <v>204</v>
      </c>
      <c r="D66" s="33" t="s">
        <v>205</v>
      </c>
      <c r="E66" s="33" t="s">
        <v>206</v>
      </c>
      <c r="F66" s="22" t="s">
        <v>66</v>
      </c>
      <c r="G66" s="23" t="s">
        <v>71</v>
      </c>
      <c r="H66" s="19" t="s">
        <v>71</v>
      </c>
      <c r="I66" s="19" t="s">
        <v>71</v>
      </c>
      <c r="J66" s="19" t="s">
        <v>71</v>
      </c>
      <c r="K66" s="19" t="s">
        <v>71</v>
      </c>
      <c r="L66" s="19" t="s">
        <v>71</v>
      </c>
      <c r="M66" s="19"/>
      <c r="N66" s="19" t="s">
        <v>71</v>
      </c>
      <c r="O66" s="19" t="s">
        <v>71</v>
      </c>
      <c r="P66" s="19" t="s">
        <v>71</v>
      </c>
      <c r="R66" s="19" t="s">
        <v>81</v>
      </c>
      <c r="S66" s="19" t="s">
        <v>68</v>
      </c>
      <c r="T66" s="19" t="s">
        <v>87</v>
      </c>
      <c r="U66" s="19" t="s">
        <v>68</v>
      </c>
      <c r="V66" s="19" t="s">
        <v>87</v>
      </c>
      <c r="W66" s="22" t="s">
        <v>68</v>
      </c>
      <c r="X66" s="22" t="s">
        <v>88</v>
      </c>
      <c r="Y66" s="24" t="s">
        <v>82</v>
      </c>
      <c r="Z66" s="22" t="s">
        <v>82</v>
      </c>
      <c r="AA66" s="22" t="s">
        <v>73</v>
      </c>
      <c r="AB66" s="22" t="s">
        <v>67</v>
      </c>
    </row>
    <row r="67" spans="1:28" s="29" customFormat="1" ht="173.4" thickBot="1" x14ac:dyDescent="0.35">
      <c r="A67" s="27" t="s">
        <v>203</v>
      </c>
      <c r="B67" s="28" t="s">
        <v>77</v>
      </c>
      <c r="C67" s="28" t="s">
        <v>204</v>
      </c>
      <c r="D67" s="28" t="s">
        <v>205</v>
      </c>
      <c r="E67" s="28" t="s">
        <v>206</v>
      </c>
      <c r="F67" s="29" t="s">
        <v>75</v>
      </c>
      <c r="G67" s="26" t="s">
        <v>71</v>
      </c>
      <c r="H67" s="26" t="s">
        <v>71</v>
      </c>
      <c r="I67" s="26" t="s">
        <v>71</v>
      </c>
      <c r="J67" s="26" t="s">
        <v>71</v>
      </c>
      <c r="K67" s="26" t="s">
        <v>71</v>
      </c>
      <c r="L67" s="26" t="s">
        <v>71</v>
      </c>
      <c r="M67" s="26"/>
      <c r="N67" s="26" t="s">
        <v>71</v>
      </c>
      <c r="O67" s="26" t="s">
        <v>71</v>
      </c>
      <c r="P67" s="26" t="s">
        <v>71</v>
      </c>
      <c r="R67" s="26" t="s">
        <v>81</v>
      </c>
      <c r="S67" s="26" t="s">
        <v>68</v>
      </c>
      <c r="T67" s="26" t="s">
        <v>68</v>
      </c>
      <c r="U67" s="26" t="s">
        <v>68</v>
      </c>
      <c r="V67" s="26" t="s">
        <v>68</v>
      </c>
      <c r="W67" s="29" t="s">
        <v>68</v>
      </c>
      <c r="X67" s="29" t="s">
        <v>82</v>
      </c>
      <c r="Y67" s="30" t="s">
        <v>82</v>
      </c>
      <c r="Z67" s="29" t="s">
        <v>82</v>
      </c>
      <c r="AA67" s="29" t="s">
        <v>73</v>
      </c>
      <c r="AB67" s="29" t="s">
        <v>67</v>
      </c>
    </row>
    <row r="68" spans="1:28" s="22" customFormat="1" ht="43.2" x14ac:dyDescent="0.3">
      <c r="A68" s="32" t="s">
        <v>207</v>
      </c>
      <c r="B68" s="33" t="s">
        <v>77</v>
      </c>
      <c r="C68" s="33" t="s">
        <v>208</v>
      </c>
      <c r="D68" s="33" t="s">
        <v>209</v>
      </c>
      <c r="E68" s="33" t="s">
        <v>210</v>
      </c>
      <c r="F68" s="22" t="s">
        <v>66</v>
      </c>
      <c r="G68" s="23" t="s">
        <v>71</v>
      </c>
      <c r="H68" s="19" t="s">
        <v>71</v>
      </c>
      <c r="I68" s="19" t="s">
        <v>71</v>
      </c>
      <c r="J68" s="19" t="s">
        <v>71</v>
      </c>
      <c r="K68" s="19" t="s">
        <v>71</v>
      </c>
      <c r="L68" s="19" t="s">
        <v>71</v>
      </c>
      <c r="M68" s="19"/>
      <c r="N68" s="19" t="s">
        <v>71</v>
      </c>
      <c r="O68" s="19" t="s">
        <v>71</v>
      </c>
      <c r="P68" s="19" t="s">
        <v>71</v>
      </c>
      <c r="R68" s="19" t="s">
        <v>81</v>
      </c>
      <c r="S68" s="19" t="s">
        <v>68</v>
      </c>
      <c r="T68" s="19" t="s">
        <v>68</v>
      </c>
      <c r="U68" s="19" t="s">
        <v>68</v>
      </c>
      <c r="V68" s="19" t="s">
        <v>68</v>
      </c>
      <c r="W68" s="22" t="s">
        <v>87</v>
      </c>
      <c r="X68" s="22" t="s">
        <v>82</v>
      </c>
      <c r="Y68" s="24" t="s">
        <v>82</v>
      </c>
      <c r="Z68" s="22" t="s">
        <v>82</v>
      </c>
      <c r="AA68" s="22" t="s">
        <v>73</v>
      </c>
      <c r="AB68" s="22" t="s">
        <v>74</v>
      </c>
    </row>
    <row r="69" spans="1:28" s="29" customFormat="1" ht="43.8" thickBot="1" x14ac:dyDescent="0.35">
      <c r="A69" s="27" t="s">
        <v>207</v>
      </c>
      <c r="B69" s="28" t="s">
        <v>77</v>
      </c>
      <c r="C69" s="28" t="s">
        <v>208</v>
      </c>
      <c r="D69" s="28" t="s">
        <v>209</v>
      </c>
      <c r="E69" s="28" t="s">
        <v>210</v>
      </c>
      <c r="F69" s="29" t="s">
        <v>66</v>
      </c>
      <c r="G69" s="26" t="s">
        <v>71</v>
      </c>
      <c r="H69" s="26" t="s">
        <v>71</v>
      </c>
      <c r="I69" s="26" t="s">
        <v>71</v>
      </c>
      <c r="J69" s="26" t="s">
        <v>71</v>
      </c>
      <c r="K69" s="26" t="s">
        <v>71</v>
      </c>
      <c r="L69" s="26" t="s">
        <v>71</v>
      </c>
      <c r="M69" s="26"/>
      <c r="N69" s="26" t="s">
        <v>71</v>
      </c>
      <c r="O69" s="26" t="s">
        <v>71</v>
      </c>
      <c r="P69" s="26" t="s">
        <v>71</v>
      </c>
      <c r="R69" s="26" t="s">
        <v>81</v>
      </c>
      <c r="S69" s="26" t="s">
        <v>87</v>
      </c>
      <c r="T69" s="26" t="s">
        <v>68</v>
      </c>
      <c r="U69" s="26" t="s">
        <v>68</v>
      </c>
      <c r="V69" s="26" t="s">
        <v>68</v>
      </c>
      <c r="W69" s="29" t="s">
        <v>68</v>
      </c>
      <c r="X69" s="29" t="s">
        <v>82</v>
      </c>
      <c r="Y69" s="30" t="s">
        <v>82</v>
      </c>
      <c r="Z69" s="29" t="s">
        <v>82</v>
      </c>
      <c r="AA69" s="29" t="s">
        <v>73</v>
      </c>
      <c r="AB69" s="29" t="s">
        <v>74</v>
      </c>
    </row>
    <row r="70" spans="1:28" s="22" customFormat="1" ht="100.8" x14ac:dyDescent="0.3">
      <c r="A70" s="32" t="s">
        <v>211</v>
      </c>
      <c r="B70" s="33" t="s">
        <v>62</v>
      </c>
      <c r="C70" s="33" t="s">
        <v>157</v>
      </c>
      <c r="D70" s="33" t="s">
        <v>212</v>
      </c>
      <c r="E70" s="33" t="s">
        <v>213</v>
      </c>
      <c r="F70" s="22" t="s">
        <v>66</v>
      </c>
      <c r="G70" s="23" t="s">
        <v>71</v>
      </c>
      <c r="H70" s="19" t="s">
        <v>71</v>
      </c>
      <c r="I70" s="19" t="s">
        <v>71</v>
      </c>
      <c r="J70" s="19" t="s">
        <v>71</v>
      </c>
      <c r="K70" s="19" t="s">
        <v>71</v>
      </c>
      <c r="L70" s="19" t="s">
        <v>71</v>
      </c>
      <c r="M70" s="19"/>
      <c r="N70" s="19" t="s">
        <v>71</v>
      </c>
      <c r="O70" s="19" t="s">
        <v>71</v>
      </c>
      <c r="P70" s="19" t="s">
        <v>71</v>
      </c>
      <c r="R70" s="19" t="s">
        <v>81</v>
      </c>
      <c r="S70" s="19" t="s">
        <v>68</v>
      </c>
      <c r="T70" s="19" t="s">
        <v>87</v>
      </c>
      <c r="U70" s="19" t="s">
        <v>87</v>
      </c>
      <c r="V70" s="19" t="s">
        <v>68</v>
      </c>
      <c r="W70" s="22" t="s">
        <v>68</v>
      </c>
      <c r="X70" s="22" t="s">
        <v>82</v>
      </c>
      <c r="Y70" s="24" t="s">
        <v>82</v>
      </c>
      <c r="Z70" s="22" t="s">
        <v>82</v>
      </c>
      <c r="AA70" s="22" t="s">
        <v>73</v>
      </c>
      <c r="AB70" s="22" t="s">
        <v>74</v>
      </c>
    </row>
    <row r="71" spans="1:28" s="26" customFormat="1" ht="101.4" thickBot="1" x14ac:dyDescent="0.35">
      <c r="A71" s="27" t="s">
        <v>211</v>
      </c>
      <c r="B71" s="28" t="s">
        <v>62</v>
      </c>
      <c r="C71" s="28" t="s">
        <v>157</v>
      </c>
      <c r="D71" s="28" t="s">
        <v>212</v>
      </c>
      <c r="E71" s="28" t="s">
        <v>213</v>
      </c>
      <c r="F71" s="29" t="s">
        <v>66</v>
      </c>
      <c r="G71" s="26" t="s">
        <v>71</v>
      </c>
      <c r="H71" s="26" t="s">
        <v>71</v>
      </c>
      <c r="I71" s="26" t="s">
        <v>71</v>
      </c>
      <c r="J71" s="26" t="s">
        <v>71</v>
      </c>
      <c r="K71" s="26" t="s">
        <v>71</v>
      </c>
      <c r="L71" s="26" t="s">
        <v>71</v>
      </c>
      <c r="N71" s="26" t="s">
        <v>71</v>
      </c>
      <c r="O71" s="26" t="s">
        <v>71</v>
      </c>
      <c r="P71" s="26" t="s">
        <v>71</v>
      </c>
      <c r="Q71" s="29"/>
      <c r="R71" s="26" t="s">
        <v>81</v>
      </c>
      <c r="S71" s="26" t="s">
        <v>68</v>
      </c>
      <c r="T71" s="26" t="s">
        <v>68</v>
      </c>
      <c r="U71" s="26" t="s">
        <v>68</v>
      </c>
      <c r="V71" s="26" t="s">
        <v>68</v>
      </c>
      <c r="W71" s="29" t="s">
        <v>68</v>
      </c>
      <c r="X71" s="29" t="s">
        <v>82</v>
      </c>
      <c r="Y71" s="30" t="s">
        <v>88</v>
      </c>
      <c r="Z71" s="29" t="s">
        <v>82</v>
      </c>
      <c r="AA71" s="31" t="s">
        <v>73</v>
      </c>
      <c r="AB71" s="26" t="s">
        <v>74</v>
      </c>
    </row>
    <row r="72" spans="1:28" s="22" customFormat="1" ht="129.6" x14ac:dyDescent="0.3">
      <c r="A72" s="32" t="s">
        <v>214</v>
      </c>
      <c r="B72" s="33" t="s">
        <v>62</v>
      </c>
      <c r="C72" s="33" t="s">
        <v>215</v>
      </c>
      <c r="D72" s="33" t="s">
        <v>216</v>
      </c>
      <c r="E72" s="33" t="s">
        <v>217</v>
      </c>
      <c r="F72" s="22" t="s">
        <v>66</v>
      </c>
      <c r="G72" s="23" t="s">
        <v>71</v>
      </c>
      <c r="H72" s="19" t="s">
        <v>71</v>
      </c>
      <c r="I72" s="19" t="s">
        <v>71</v>
      </c>
      <c r="J72" s="19" t="s">
        <v>71</v>
      </c>
      <c r="K72" s="19" t="s">
        <v>71</v>
      </c>
      <c r="L72" s="19" t="s">
        <v>71</v>
      </c>
      <c r="M72" s="19"/>
      <c r="N72" s="19" t="s">
        <v>71</v>
      </c>
      <c r="O72" s="19" t="s">
        <v>71</v>
      </c>
      <c r="P72" s="19" t="s">
        <v>71</v>
      </c>
      <c r="R72" s="19" t="s">
        <v>95</v>
      </c>
      <c r="S72" s="19" t="s">
        <v>87</v>
      </c>
      <c r="T72" s="19" t="s">
        <v>87</v>
      </c>
      <c r="U72" s="19" t="s">
        <v>87</v>
      </c>
      <c r="V72" s="19" t="s">
        <v>87</v>
      </c>
      <c r="W72" s="22" t="s">
        <v>87</v>
      </c>
      <c r="X72" s="22" t="s">
        <v>88</v>
      </c>
      <c r="Y72" s="24" t="s">
        <v>88</v>
      </c>
      <c r="Z72" s="22" t="s">
        <v>82</v>
      </c>
      <c r="AA72" s="22" t="s">
        <v>73</v>
      </c>
      <c r="AB72" s="22" t="s">
        <v>74</v>
      </c>
    </row>
    <row r="73" spans="1:28" s="26" customFormat="1" ht="130.19999999999999" thickBot="1" x14ac:dyDescent="0.35">
      <c r="A73" s="27" t="s">
        <v>214</v>
      </c>
      <c r="B73" s="28" t="s">
        <v>62</v>
      </c>
      <c r="C73" s="28" t="s">
        <v>215</v>
      </c>
      <c r="D73" s="28" t="s">
        <v>216</v>
      </c>
      <c r="E73" s="28" t="s">
        <v>217</v>
      </c>
      <c r="F73" s="29" t="s">
        <v>66</v>
      </c>
      <c r="G73" s="26" t="s">
        <v>71</v>
      </c>
      <c r="H73" s="26" t="s">
        <v>71</v>
      </c>
      <c r="I73" s="26" t="s">
        <v>71</v>
      </c>
      <c r="J73" s="26" t="s">
        <v>71</v>
      </c>
      <c r="K73" s="26" t="s">
        <v>71</v>
      </c>
      <c r="L73" s="26" t="s">
        <v>71</v>
      </c>
      <c r="N73" s="26" t="s">
        <v>71</v>
      </c>
      <c r="O73" s="26" t="s">
        <v>71</v>
      </c>
      <c r="P73" s="26" t="s">
        <v>71</v>
      </c>
      <c r="Q73" s="29"/>
      <c r="R73" s="26" t="s">
        <v>81</v>
      </c>
      <c r="S73" s="26" t="s">
        <v>87</v>
      </c>
      <c r="T73" s="26" t="s">
        <v>68</v>
      </c>
      <c r="U73" s="26" t="s">
        <v>68</v>
      </c>
      <c r="V73" s="26" t="s">
        <v>68</v>
      </c>
      <c r="W73" s="29" t="s">
        <v>68</v>
      </c>
      <c r="X73" s="22" t="s">
        <v>88</v>
      </c>
      <c r="Y73" s="30" t="s">
        <v>88</v>
      </c>
      <c r="Z73" s="29" t="s">
        <v>82</v>
      </c>
      <c r="AA73" s="31" t="s">
        <v>73</v>
      </c>
      <c r="AB73" s="26" t="s">
        <v>74</v>
      </c>
    </row>
    <row r="74" spans="1:28" s="22" customFormat="1" ht="72" x14ac:dyDescent="0.3">
      <c r="A74" s="32" t="s">
        <v>218</v>
      </c>
      <c r="B74" s="33" t="s">
        <v>77</v>
      </c>
      <c r="C74" s="33" t="s">
        <v>132</v>
      </c>
      <c r="D74" s="33" t="s">
        <v>219</v>
      </c>
      <c r="E74" s="33" t="s">
        <v>220</v>
      </c>
      <c r="F74" s="22" t="s">
        <v>66</v>
      </c>
      <c r="G74" s="23" t="s">
        <v>71</v>
      </c>
      <c r="H74" s="19" t="s">
        <v>71</v>
      </c>
      <c r="I74" s="19" t="s">
        <v>71</v>
      </c>
      <c r="J74" s="19" t="s">
        <v>71</v>
      </c>
      <c r="K74" s="19" t="s">
        <v>71</v>
      </c>
      <c r="L74" s="19" t="s">
        <v>71</v>
      </c>
      <c r="M74" s="19"/>
      <c r="N74" s="19" t="s">
        <v>71</v>
      </c>
      <c r="O74" s="19" t="s">
        <v>71</v>
      </c>
      <c r="P74" s="19" t="s">
        <v>71</v>
      </c>
      <c r="R74" s="19" t="s">
        <v>81</v>
      </c>
      <c r="S74" s="19" t="s">
        <v>68</v>
      </c>
      <c r="T74" s="19" t="s">
        <v>68</v>
      </c>
      <c r="U74" s="19" t="s">
        <v>68</v>
      </c>
      <c r="V74" s="19" t="s">
        <v>68</v>
      </c>
      <c r="W74" s="22" t="s">
        <v>68</v>
      </c>
      <c r="X74" s="22" t="s">
        <v>82</v>
      </c>
      <c r="Y74" s="24" t="s">
        <v>82</v>
      </c>
      <c r="Z74" s="22" t="s">
        <v>82</v>
      </c>
      <c r="AA74" s="22" t="s">
        <v>73</v>
      </c>
      <c r="AB74" s="22" t="s">
        <v>74</v>
      </c>
    </row>
    <row r="75" spans="1:28" s="26" customFormat="1" ht="72.599999999999994" thickBot="1" x14ac:dyDescent="0.35">
      <c r="A75" s="27" t="s">
        <v>218</v>
      </c>
      <c r="B75" s="28" t="s">
        <v>77</v>
      </c>
      <c r="C75" s="28" t="s">
        <v>132</v>
      </c>
      <c r="D75" s="28" t="s">
        <v>219</v>
      </c>
      <c r="E75" s="28" t="s">
        <v>220</v>
      </c>
      <c r="F75" s="29" t="s">
        <v>66</v>
      </c>
      <c r="G75" s="26" t="s">
        <v>71</v>
      </c>
      <c r="H75" s="26" t="s">
        <v>71</v>
      </c>
      <c r="I75" s="26" t="s">
        <v>71</v>
      </c>
      <c r="J75" s="26" t="s">
        <v>71</v>
      </c>
      <c r="K75" s="26" t="s">
        <v>71</v>
      </c>
      <c r="L75" s="26" t="s">
        <v>71</v>
      </c>
      <c r="N75" s="26" t="s">
        <v>71</v>
      </c>
      <c r="O75" s="26" t="s">
        <v>71</v>
      </c>
      <c r="P75" s="26" t="s">
        <v>71</v>
      </c>
      <c r="Q75" s="29"/>
      <c r="R75" s="26" t="s">
        <v>81</v>
      </c>
      <c r="S75" s="26" t="s">
        <v>68</v>
      </c>
      <c r="T75" s="26" t="s">
        <v>68</v>
      </c>
      <c r="U75" s="26" t="s">
        <v>68</v>
      </c>
      <c r="V75" s="26" t="s">
        <v>68</v>
      </c>
      <c r="W75" s="29" t="s">
        <v>68</v>
      </c>
      <c r="X75" s="29" t="s">
        <v>82</v>
      </c>
      <c r="Y75" s="30" t="s">
        <v>82</v>
      </c>
      <c r="Z75" s="29" t="s">
        <v>82</v>
      </c>
      <c r="AA75" s="31" t="s">
        <v>73</v>
      </c>
      <c r="AB75" s="26" t="s">
        <v>74</v>
      </c>
    </row>
    <row r="76" spans="1:28" s="22" customFormat="1" ht="43.2" x14ac:dyDescent="0.3">
      <c r="A76" s="32" t="s">
        <v>221</v>
      </c>
      <c r="B76" s="33" t="s">
        <v>102</v>
      </c>
      <c r="C76" s="33" t="s">
        <v>222</v>
      </c>
      <c r="D76" s="33" t="s">
        <v>223</v>
      </c>
      <c r="E76" s="33" t="s">
        <v>224</v>
      </c>
      <c r="F76" s="22" t="s">
        <v>66</v>
      </c>
      <c r="G76" s="23" t="s">
        <v>176</v>
      </c>
      <c r="H76" s="19" t="s">
        <v>67</v>
      </c>
      <c r="I76" s="19" t="s">
        <v>69</v>
      </c>
      <c r="J76" s="19" t="s">
        <v>67</v>
      </c>
      <c r="K76" s="19" t="s">
        <v>67</v>
      </c>
      <c r="L76" s="19" t="s">
        <v>67</v>
      </c>
      <c r="M76" s="19"/>
      <c r="N76" s="19" t="s">
        <v>67</v>
      </c>
      <c r="O76" s="19" t="s">
        <v>67</v>
      </c>
      <c r="P76" s="19" t="s">
        <v>67</v>
      </c>
      <c r="R76" s="19" t="s">
        <v>71</v>
      </c>
      <c r="S76" s="19" t="s">
        <v>71</v>
      </c>
      <c r="T76" s="19" t="s">
        <v>71</v>
      </c>
      <c r="U76" s="19" t="s">
        <v>71</v>
      </c>
      <c r="V76" s="19" t="s">
        <v>71</v>
      </c>
      <c r="W76" s="22" t="s">
        <v>71</v>
      </c>
      <c r="X76" s="22" t="s">
        <v>71</v>
      </c>
      <c r="Y76" s="24" t="s">
        <v>82</v>
      </c>
      <c r="Z76" s="22" t="s">
        <v>96</v>
      </c>
      <c r="AA76" s="22" t="s">
        <v>89</v>
      </c>
      <c r="AB76" s="22" t="s">
        <v>67</v>
      </c>
    </row>
    <row r="77" spans="1:28" s="29" customFormat="1" ht="43.8" thickBot="1" x14ac:dyDescent="0.35">
      <c r="A77" s="27" t="s">
        <v>221</v>
      </c>
      <c r="B77" s="28" t="s">
        <v>102</v>
      </c>
      <c r="C77" s="28" t="s">
        <v>222</v>
      </c>
      <c r="D77" s="28" t="s">
        <v>223</v>
      </c>
      <c r="E77" s="28" t="s">
        <v>224</v>
      </c>
      <c r="F77" s="29" t="s">
        <v>66</v>
      </c>
      <c r="G77" s="26" t="s">
        <v>67</v>
      </c>
      <c r="H77" s="26" t="s">
        <v>67</v>
      </c>
      <c r="I77" s="26" t="s">
        <v>68</v>
      </c>
      <c r="J77" s="26" t="s">
        <v>67</v>
      </c>
      <c r="K77" s="26" t="s">
        <v>67</v>
      </c>
      <c r="L77" s="26" t="s">
        <v>67</v>
      </c>
      <c r="M77" s="26"/>
      <c r="N77" s="26" t="s">
        <v>67</v>
      </c>
      <c r="O77" s="26" t="s">
        <v>67</v>
      </c>
      <c r="P77" s="26" t="s">
        <v>67</v>
      </c>
      <c r="R77" s="26" t="s">
        <v>71</v>
      </c>
      <c r="S77" s="26" t="s">
        <v>71</v>
      </c>
      <c r="T77" s="26" t="s">
        <v>71</v>
      </c>
      <c r="U77" s="26" t="s">
        <v>71</v>
      </c>
      <c r="V77" s="26" t="s">
        <v>71</v>
      </c>
      <c r="W77" s="29" t="s">
        <v>71</v>
      </c>
      <c r="X77" s="29" t="s">
        <v>71</v>
      </c>
      <c r="Y77" s="30" t="s">
        <v>82</v>
      </c>
      <c r="Z77" s="29" t="s">
        <v>96</v>
      </c>
      <c r="AA77" s="29" t="s">
        <v>73</v>
      </c>
      <c r="AB77" s="29" t="s">
        <v>90</v>
      </c>
    </row>
    <row r="78" spans="1:28" s="22" customFormat="1" ht="57.6" x14ac:dyDescent="0.3">
      <c r="A78" s="32" t="s">
        <v>225</v>
      </c>
      <c r="B78" s="33" t="s">
        <v>62</v>
      </c>
      <c r="C78" s="33" t="s">
        <v>226</v>
      </c>
      <c r="D78" s="33" t="s">
        <v>227</v>
      </c>
      <c r="E78" s="33" t="s">
        <v>228</v>
      </c>
      <c r="F78" s="22" t="s">
        <v>66</v>
      </c>
      <c r="G78" s="23" t="s">
        <v>67</v>
      </c>
      <c r="H78" s="19" t="s">
        <v>67</v>
      </c>
      <c r="I78" s="19" t="s">
        <v>67</v>
      </c>
      <c r="J78" s="19" t="s">
        <v>67</v>
      </c>
      <c r="K78" s="19" t="s">
        <v>67</v>
      </c>
      <c r="L78" s="19" t="s">
        <v>67</v>
      </c>
      <c r="M78" s="19"/>
      <c r="N78" s="19" t="s">
        <v>67</v>
      </c>
      <c r="O78" s="19" t="s">
        <v>67</v>
      </c>
      <c r="P78" s="19" t="s">
        <v>67</v>
      </c>
      <c r="R78" s="19" t="s">
        <v>71</v>
      </c>
      <c r="S78" s="19" t="s">
        <v>71</v>
      </c>
      <c r="T78" s="19" t="s">
        <v>71</v>
      </c>
      <c r="U78" s="19" t="s">
        <v>71</v>
      </c>
      <c r="V78" s="19" t="s">
        <v>71</v>
      </c>
      <c r="W78" s="22" t="s">
        <v>71</v>
      </c>
      <c r="X78" s="22" t="s">
        <v>71</v>
      </c>
      <c r="Y78" s="24" t="s">
        <v>82</v>
      </c>
      <c r="Z78" s="22" t="s">
        <v>96</v>
      </c>
      <c r="AA78" s="22" t="s">
        <v>73</v>
      </c>
      <c r="AB78" s="22" t="s">
        <v>90</v>
      </c>
    </row>
    <row r="79" spans="1:28" s="29" customFormat="1" ht="58.2" thickBot="1" x14ac:dyDescent="0.35">
      <c r="A79" s="27" t="s">
        <v>225</v>
      </c>
      <c r="B79" s="28" t="s">
        <v>62</v>
      </c>
      <c r="C79" s="28" t="s">
        <v>226</v>
      </c>
      <c r="D79" s="28" t="s">
        <v>227</v>
      </c>
      <c r="E79" s="28" t="s">
        <v>228</v>
      </c>
      <c r="F79" s="29" t="s">
        <v>75</v>
      </c>
      <c r="G79" s="26" t="s">
        <v>67</v>
      </c>
      <c r="H79" s="26" t="s">
        <v>67</v>
      </c>
      <c r="I79" s="26" t="s">
        <v>67</v>
      </c>
      <c r="J79" s="26" t="s">
        <v>67</v>
      </c>
      <c r="K79" s="26" t="s">
        <v>67</v>
      </c>
      <c r="L79" s="26" t="s">
        <v>67</v>
      </c>
      <c r="M79" s="26"/>
      <c r="N79" s="26" t="s">
        <v>67</v>
      </c>
      <c r="O79" s="26" t="s">
        <v>67</v>
      </c>
      <c r="P79" s="26" t="s">
        <v>67</v>
      </c>
      <c r="R79" s="26" t="s">
        <v>71</v>
      </c>
      <c r="S79" s="26" t="s">
        <v>71</v>
      </c>
      <c r="T79" s="26" t="s">
        <v>71</v>
      </c>
      <c r="U79" s="26" t="s">
        <v>71</v>
      </c>
      <c r="V79" s="26" t="s">
        <v>71</v>
      </c>
      <c r="W79" s="29" t="s">
        <v>71</v>
      </c>
      <c r="X79" s="29" t="s">
        <v>71</v>
      </c>
      <c r="Y79" s="30" t="s">
        <v>82</v>
      </c>
      <c r="Z79" s="29" t="s">
        <v>96</v>
      </c>
      <c r="AA79" s="29" t="s">
        <v>73</v>
      </c>
      <c r="AB79" s="29" t="s">
        <v>74</v>
      </c>
    </row>
    <row r="80" spans="1:28" s="22" customFormat="1" ht="86.4" x14ac:dyDescent="0.3">
      <c r="A80" s="32" t="s">
        <v>229</v>
      </c>
      <c r="B80" s="33">
        <v>2022</v>
      </c>
      <c r="C80" s="33" t="s">
        <v>230</v>
      </c>
      <c r="D80" s="33" t="s">
        <v>231</v>
      </c>
      <c r="E80" s="33" t="s">
        <v>232</v>
      </c>
      <c r="F80" s="22" t="s">
        <v>66</v>
      </c>
      <c r="G80" s="23" t="s">
        <v>71</v>
      </c>
      <c r="H80" s="19" t="s">
        <v>71</v>
      </c>
      <c r="I80" s="19" t="s">
        <v>71</v>
      </c>
      <c r="J80" s="19" t="s">
        <v>71</v>
      </c>
      <c r="K80" s="19" t="s">
        <v>71</v>
      </c>
      <c r="L80" s="19" t="s">
        <v>71</v>
      </c>
      <c r="M80" s="19"/>
      <c r="N80" s="19" t="s">
        <v>71</v>
      </c>
      <c r="O80" s="19" t="s">
        <v>71</v>
      </c>
      <c r="P80" s="19" t="s">
        <v>71</v>
      </c>
      <c r="R80" s="19" t="s">
        <v>81</v>
      </c>
      <c r="S80" s="19" t="s">
        <v>87</v>
      </c>
      <c r="T80" s="19" t="s">
        <v>87</v>
      </c>
      <c r="U80" s="19" t="s">
        <v>87</v>
      </c>
      <c r="V80" s="19" t="s">
        <v>67</v>
      </c>
      <c r="W80" s="22" t="s">
        <v>87</v>
      </c>
      <c r="X80" s="22" t="s">
        <v>82</v>
      </c>
      <c r="Y80" s="24" t="s">
        <v>82</v>
      </c>
      <c r="Z80" s="22" t="s">
        <v>82</v>
      </c>
      <c r="AA80" s="22" t="s">
        <v>89</v>
      </c>
      <c r="AB80" s="22" t="s">
        <v>74</v>
      </c>
    </row>
    <row r="81" spans="1:28" s="26" customFormat="1" ht="87" thickBot="1" x14ac:dyDescent="0.35">
      <c r="A81" s="27" t="s">
        <v>229</v>
      </c>
      <c r="B81" s="28">
        <v>2022</v>
      </c>
      <c r="C81" s="28" t="s">
        <v>230</v>
      </c>
      <c r="D81" s="28" t="s">
        <v>231</v>
      </c>
      <c r="E81" s="28" t="s">
        <v>232</v>
      </c>
      <c r="F81" s="29" t="s">
        <v>75</v>
      </c>
      <c r="G81" s="26" t="s">
        <v>71</v>
      </c>
      <c r="H81" s="26" t="s">
        <v>71</v>
      </c>
      <c r="I81" s="26" t="s">
        <v>71</v>
      </c>
      <c r="J81" s="26" t="s">
        <v>71</v>
      </c>
      <c r="K81" s="26" t="s">
        <v>71</v>
      </c>
      <c r="L81" s="26" t="s">
        <v>71</v>
      </c>
      <c r="N81" s="26" t="s">
        <v>71</v>
      </c>
      <c r="O81" s="26" t="s">
        <v>71</v>
      </c>
      <c r="P81" s="26" t="s">
        <v>71</v>
      </c>
      <c r="Q81" s="29"/>
      <c r="R81" s="26" t="s">
        <v>81</v>
      </c>
      <c r="S81" s="26" t="s">
        <v>87</v>
      </c>
      <c r="T81" s="26" t="s">
        <v>87</v>
      </c>
      <c r="U81" s="26" t="s">
        <v>87</v>
      </c>
      <c r="V81" s="26" t="s">
        <v>67</v>
      </c>
      <c r="W81" s="29" t="s">
        <v>87</v>
      </c>
      <c r="X81" s="29" t="s">
        <v>82</v>
      </c>
      <c r="Y81" s="30" t="s">
        <v>82</v>
      </c>
      <c r="Z81" s="29" t="s">
        <v>82</v>
      </c>
      <c r="AA81" s="29" t="s">
        <v>89</v>
      </c>
      <c r="AB81" s="29" t="s">
        <v>74</v>
      </c>
    </row>
    <row r="82" spans="1:28" s="19" customFormat="1" ht="43.2" x14ac:dyDescent="0.3">
      <c r="A82" s="32" t="s">
        <v>233</v>
      </c>
      <c r="B82" s="33" t="s">
        <v>62</v>
      </c>
      <c r="C82" s="33" t="s">
        <v>103</v>
      </c>
      <c r="D82" s="33" t="s">
        <v>234</v>
      </c>
      <c r="E82" s="33" t="s">
        <v>235</v>
      </c>
      <c r="F82" s="22" t="s">
        <v>66</v>
      </c>
      <c r="G82" s="23" t="s">
        <v>176</v>
      </c>
      <c r="H82" s="19" t="s">
        <v>67</v>
      </c>
      <c r="I82" s="19" t="s">
        <v>69</v>
      </c>
      <c r="J82" s="19" t="s">
        <v>67</v>
      </c>
      <c r="K82" s="19" t="s">
        <v>67</v>
      </c>
      <c r="L82" s="19" t="s">
        <v>67</v>
      </c>
      <c r="N82" s="19" t="s">
        <v>67</v>
      </c>
      <c r="O82" s="19" t="s">
        <v>67</v>
      </c>
      <c r="P82" s="19" t="s">
        <v>67</v>
      </c>
      <c r="Q82" s="22"/>
      <c r="R82" s="19" t="s">
        <v>71</v>
      </c>
      <c r="S82" s="19" t="s">
        <v>71</v>
      </c>
      <c r="T82" s="19" t="s">
        <v>71</v>
      </c>
      <c r="U82" s="19" t="s">
        <v>71</v>
      </c>
      <c r="V82" s="19" t="s">
        <v>71</v>
      </c>
      <c r="W82" s="19" t="s">
        <v>71</v>
      </c>
      <c r="X82" s="22" t="s">
        <v>71</v>
      </c>
      <c r="Y82" s="24" t="s">
        <v>88</v>
      </c>
      <c r="Z82" s="23" t="s">
        <v>96</v>
      </c>
      <c r="AA82" s="19" t="s">
        <v>73</v>
      </c>
      <c r="AB82" s="19" t="s">
        <v>90</v>
      </c>
    </row>
    <row r="83" spans="1:28" s="26" customFormat="1" ht="43.8" thickBot="1" x14ac:dyDescent="0.35">
      <c r="A83" s="27" t="s">
        <v>233</v>
      </c>
      <c r="B83" s="28" t="s">
        <v>62</v>
      </c>
      <c r="C83" s="28" t="s">
        <v>103</v>
      </c>
      <c r="D83" s="28" t="s">
        <v>234</v>
      </c>
      <c r="E83" s="28" t="s">
        <v>235</v>
      </c>
      <c r="F83" s="29" t="s">
        <v>75</v>
      </c>
      <c r="G83" s="26" t="s">
        <v>176</v>
      </c>
      <c r="H83" s="26" t="s">
        <v>68</v>
      </c>
      <c r="I83" s="26" t="s">
        <v>68</v>
      </c>
      <c r="J83" s="26" t="s">
        <v>67</v>
      </c>
      <c r="K83" s="26" t="s">
        <v>67</v>
      </c>
      <c r="L83" s="26" t="s">
        <v>67</v>
      </c>
      <c r="N83" s="26" t="s">
        <v>67</v>
      </c>
      <c r="O83" s="26" t="s">
        <v>67</v>
      </c>
      <c r="P83" s="26" t="s">
        <v>67</v>
      </c>
      <c r="Q83" s="29"/>
      <c r="R83" s="26" t="s">
        <v>71</v>
      </c>
      <c r="S83" s="26" t="s">
        <v>71</v>
      </c>
      <c r="T83" s="26" t="s">
        <v>71</v>
      </c>
      <c r="U83" s="26" t="s">
        <v>71</v>
      </c>
      <c r="V83" s="26" t="s">
        <v>71</v>
      </c>
      <c r="W83" s="29" t="s">
        <v>71</v>
      </c>
      <c r="X83" s="29" t="s">
        <v>71</v>
      </c>
      <c r="Y83" s="30" t="s">
        <v>88</v>
      </c>
      <c r="Z83" s="29" t="s">
        <v>96</v>
      </c>
      <c r="AA83" s="29" t="s">
        <v>73</v>
      </c>
      <c r="AB83" s="29" t="s">
        <v>90</v>
      </c>
    </row>
    <row r="84" spans="1:28" s="19" customFormat="1" ht="42.6" customHeight="1" x14ac:dyDescent="0.3">
      <c r="A84" s="32" t="s">
        <v>236</v>
      </c>
      <c r="B84" s="33" t="s">
        <v>237</v>
      </c>
      <c r="C84" s="33" t="s">
        <v>238</v>
      </c>
      <c r="D84" s="33" t="s">
        <v>239</v>
      </c>
      <c r="E84" s="33" t="s">
        <v>240</v>
      </c>
      <c r="F84" s="22" t="s">
        <v>66</v>
      </c>
      <c r="G84" s="23" t="s">
        <v>71</v>
      </c>
      <c r="H84" s="19" t="s">
        <v>71</v>
      </c>
      <c r="I84" s="19" t="s">
        <v>71</v>
      </c>
      <c r="J84" s="19" t="s">
        <v>71</v>
      </c>
      <c r="K84" s="19" t="s">
        <v>71</v>
      </c>
      <c r="L84" s="19" t="s">
        <v>71</v>
      </c>
      <c r="N84" s="19" t="s">
        <v>71</v>
      </c>
      <c r="O84" s="19" t="s">
        <v>71</v>
      </c>
      <c r="P84" s="19" t="s">
        <v>71</v>
      </c>
      <c r="Q84" s="22"/>
      <c r="R84" s="19" t="s">
        <v>95</v>
      </c>
      <c r="S84" s="19" t="s">
        <v>87</v>
      </c>
      <c r="T84" s="19" t="s">
        <v>87</v>
      </c>
      <c r="U84" s="19" t="s">
        <v>87</v>
      </c>
      <c r="V84" s="19" t="s">
        <v>68</v>
      </c>
      <c r="W84" s="19" t="s">
        <v>87</v>
      </c>
      <c r="X84" s="22" t="s">
        <v>88</v>
      </c>
      <c r="Y84" s="24" t="s">
        <v>88</v>
      </c>
      <c r="Z84" s="23" t="s">
        <v>96</v>
      </c>
      <c r="AA84" s="19" t="s">
        <v>89</v>
      </c>
      <c r="AB84" s="19" t="s">
        <v>74</v>
      </c>
    </row>
    <row r="85" spans="1:28" s="26" customFormat="1" ht="43.8" thickBot="1" x14ac:dyDescent="0.35">
      <c r="A85" s="27" t="s">
        <v>236</v>
      </c>
      <c r="B85" s="28" t="s">
        <v>237</v>
      </c>
      <c r="C85" s="28" t="s">
        <v>238</v>
      </c>
      <c r="D85" s="28" t="s">
        <v>239</v>
      </c>
      <c r="E85" s="28" t="s">
        <v>240</v>
      </c>
      <c r="F85" s="29" t="s">
        <v>75</v>
      </c>
      <c r="G85" s="26" t="s">
        <v>71</v>
      </c>
      <c r="H85" s="26" t="s">
        <v>71</v>
      </c>
      <c r="I85" s="26" t="s">
        <v>71</v>
      </c>
      <c r="J85" s="26" t="s">
        <v>71</v>
      </c>
      <c r="K85" s="26" t="s">
        <v>71</v>
      </c>
      <c r="L85" s="26" t="s">
        <v>71</v>
      </c>
      <c r="N85" s="26" t="s">
        <v>71</v>
      </c>
      <c r="O85" s="26" t="s">
        <v>71</v>
      </c>
      <c r="P85" s="26" t="s">
        <v>71</v>
      </c>
      <c r="Q85" s="29"/>
      <c r="R85" s="26" t="s">
        <v>95</v>
      </c>
      <c r="S85" s="26" t="s">
        <v>68</v>
      </c>
      <c r="T85" s="26" t="s">
        <v>87</v>
      </c>
      <c r="U85" s="26" t="s">
        <v>68</v>
      </c>
      <c r="V85" s="26" t="s">
        <v>68</v>
      </c>
      <c r="W85" s="29" t="s">
        <v>67</v>
      </c>
      <c r="X85" s="29" t="s">
        <v>88</v>
      </c>
      <c r="Y85" s="30" t="s">
        <v>88</v>
      </c>
      <c r="Z85" s="29" t="s">
        <v>82</v>
      </c>
      <c r="AA85" s="29" t="s">
        <v>89</v>
      </c>
      <c r="AB85" s="29" t="s">
        <v>74</v>
      </c>
    </row>
    <row r="86" spans="1:28" s="19" customFormat="1" ht="57.6" x14ac:dyDescent="0.3">
      <c r="A86" s="32" t="s">
        <v>241</v>
      </c>
      <c r="B86" s="33" t="s">
        <v>144</v>
      </c>
      <c r="C86" s="33" t="s">
        <v>242</v>
      </c>
      <c r="D86" s="33" t="s">
        <v>243</v>
      </c>
      <c r="E86" s="33" t="s">
        <v>244</v>
      </c>
      <c r="F86" s="22" t="s">
        <v>66</v>
      </c>
      <c r="G86" s="23" t="s">
        <v>71</v>
      </c>
      <c r="H86" s="19" t="s">
        <v>71</v>
      </c>
      <c r="I86" s="19" t="s">
        <v>71</v>
      </c>
      <c r="J86" s="19" t="s">
        <v>71</v>
      </c>
      <c r="K86" s="19" t="s">
        <v>71</v>
      </c>
      <c r="L86" s="19" t="s">
        <v>71</v>
      </c>
      <c r="N86" s="19" t="s">
        <v>71</v>
      </c>
      <c r="O86" s="19" t="s">
        <v>71</v>
      </c>
      <c r="P86" s="19" t="s">
        <v>71</v>
      </c>
      <c r="Q86" s="22"/>
      <c r="R86" s="19" t="s">
        <v>95</v>
      </c>
      <c r="S86" s="19" t="s">
        <v>87</v>
      </c>
      <c r="T86" s="19" t="s">
        <v>87</v>
      </c>
      <c r="U86" s="19" t="s">
        <v>87</v>
      </c>
      <c r="V86" s="19" t="s">
        <v>67</v>
      </c>
      <c r="W86" s="19" t="s">
        <v>67</v>
      </c>
      <c r="X86" s="22" t="s">
        <v>67</v>
      </c>
      <c r="Y86" s="24" t="s">
        <v>82</v>
      </c>
      <c r="Z86" s="23" t="s">
        <v>82</v>
      </c>
      <c r="AA86" s="19" t="s">
        <v>73</v>
      </c>
      <c r="AB86" s="19" t="s">
        <v>90</v>
      </c>
    </row>
    <row r="87" spans="1:28" s="26" customFormat="1" ht="58.2" thickBot="1" x14ac:dyDescent="0.35">
      <c r="A87" s="27" t="s">
        <v>241</v>
      </c>
      <c r="B87" s="28" t="s">
        <v>144</v>
      </c>
      <c r="C87" s="28" t="s">
        <v>242</v>
      </c>
      <c r="D87" s="28" t="s">
        <v>243</v>
      </c>
      <c r="E87" s="28" t="s">
        <v>244</v>
      </c>
      <c r="F87" s="29" t="s">
        <v>75</v>
      </c>
      <c r="G87" s="26" t="s">
        <v>71</v>
      </c>
      <c r="H87" s="26" t="s">
        <v>71</v>
      </c>
      <c r="I87" s="26" t="s">
        <v>71</v>
      </c>
      <c r="J87" s="26" t="s">
        <v>71</v>
      </c>
      <c r="K87" s="26" t="s">
        <v>71</v>
      </c>
      <c r="L87" s="26" t="s">
        <v>71</v>
      </c>
      <c r="N87" s="26" t="s">
        <v>71</v>
      </c>
      <c r="O87" s="26" t="s">
        <v>71</v>
      </c>
      <c r="P87" s="26" t="s">
        <v>71</v>
      </c>
      <c r="Q87" s="29"/>
      <c r="R87" s="26" t="s">
        <v>81</v>
      </c>
      <c r="S87" s="26" t="s">
        <v>87</v>
      </c>
      <c r="T87" s="26" t="s">
        <v>68</v>
      </c>
      <c r="U87" s="26" t="s">
        <v>68</v>
      </c>
      <c r="V87" s="26" t="s">
        <v>67</v>
      </c>
      <c r="W87" s="29" t="s">
        <v>87</v>
      </c>
      <c r="X87" s="29" t="s">
        <v>88</v>
      </c>
      <c r="Y87" s="30" t="s">
        <v>82</v>
      </c>
      <c r="Z87" s="29" t="s">
        <v>96</v>
      </c>
      <c r="AA87" s="29" t="s">
        <v>89</v>
      </c>
      <c r="AB87" s="29" t="s">
        <v>90</v>
      </c>
    </row>
    <row r="88" spans="1:28" s="19" customFormat="1" ht="57.6" x14ac:dyDescent="0.3">
      <c r="A88" s="32" t="s">
        <v>245</v>
      </c>
      <c r="B88" s="33" t="s">
        <v>77</v>
      </c>
      <c r="C88" s="33" t="s">
        <v>246</v>
      </c>
      <c r="D88" s="33" t="s">
        <v>247</v>
      </c>
      <c r="E88" s="33" t="s">
        <v>248</v>
      </c>
      <c r="F88" s="22" t="s">
        <v>66</v>
      </c>
      <c r="G88" s="23" t="s">
        <v>177</v>
      </c>
      <c r="H88" s="19" t="s">
        <v>68</v>
      </c>
      <c r="I88" s="19" t="s">
        <v>69</v>
      </c>
      <c r="J88" s="19" t="s">
        <v>69</v>
      </c>
      <c r="K88" s="19" t="s">
        <v>67</v>
      </c>
      <c r="L88" s="19" t="s">
        <v>69</v>
      </c>
      <c r="N88" s="19" t="s">
        <v>67</v>
      </c>
      <c r="O88" s="19" t="s">
        <v>70</v>
      </c>
      <c r="P88" s="19" t="s">
        <v>67</v>
      </c>
      <c r="Q88" s="22"/>
      <c r="R88" s="19" t="s">
        <v>71</v>
      </c>
      <c r="S88" s="19" t="s">
        <v>71</v>
      </c>
      <c r="T88" s="19" t="s">
        <v>71</v>
      </c>
      <c r="U88" s="19" t="s">
        <v>71</v>
      </c>
      <c r="V88" s="19" t="s">
        <v>71</v>
      </c>
      <c r="W88" s="19" t="s">
        <v>71</v>
      </c>
      <c r="X88" s="22" t="s">
        <v>71</v>
      </c>
      <c r="Y88" s="24" t="s">
        <v>82</v>
      </c>
      <c r="Z88" s="23" t="s">
        <v>82</v>
      </c>
      <c r="AA88" s="19" t="s">
        <v>73</v>
      </c>
      <c r="AB88" s="19" t="s">
        <v>90</v>
      </c>
    </row>
    <row r="89" spans="1:28" s="26" customFormat="1" ht="58.2" thickBot="1" x14ac:dyDescent="0.35">
      <c r="A89" s="27" t="s">
        <v>245</v>
      </c>
      <c r="B89" s="28" t="s">
        <v>77</v>
      </c>
      <c r="C89" s="28" t="s">
        <v>246</v>
      </c>
      <c r="D89" s="28" t="s">
        <v>247</v>
      </c>
      <c r="E89" s="28" t="s">
        <v>248</v>
      </c>
      <c r="F89" s="29" t="s">
        <v>75</v>
      </c>
      <c r="G89" s="26" t="s">
        <v>177</v>
      </c>
      <c r="H89" s="26" t="s">
        <v>68</v>
      </c>
      <c r="I89" s="26" t="s">
        <v>68</v>
      </c>
      <c r="J89" s="26" t="s">
        <v>69</v>
      </c>
      <c r="K89" s="26" t="s">
        <v>69</v>
      </c>
      <c r="L89" s="26" t="s">
        <v>67</v>
      </c>
      <c r="N89" s="26" t="s">
        <v>67</v>
      </c>
      <c r="O89" s="26" t="s">
        <v>70</v>
      </c>
      <c r="P89" s="26" t="s">
        <v>67</v>
      </c>
      <c r="Q89" s="29"/>
      <c r="R89" s="26" t="s">
        <v>71</v>
      </c>
      <c r="S89" s="26" t="s">
        <v>71</v>
      </c>
      <c r="T89" s="26" t="s">
        <v>71</v>
      </c>
      <c r="U89" s="26" t="s">
        <v>71</v>
      </c>
      <c r="V89" s="26" t="s">
        <v>71</v>
      </c>
      <c r="W89" s="29" t="s">
        <v>71</v>
      </c>
      <c r="X89" s="29" t="s">
        <v>71</v>
      </c>
      <c r="Y89" s="30" t="s">
        <v>82</v>
      </c>
      <c r="Z89" s="29" t="s">
        <v>82</v>
      </c>
      <c r="AA89" s="29" t="s">
        <v>73</v>
      </c>
      <c r="AB89" s="29" t="s">
        <v>90</v>
      </c>
    </row>
    <row r="90" spans="1:28" s="19" customFormat="1" ht="43.2" x14ac:dyDescent="0.3">
      <c r="A90" s="32" t="s">
        <v>249</v>
      </c>
      <c r="B90" s="33" t="s">
        <v>62</v>
      </c>
      <c r="C90" s="33" t="s">
        <v>111</v>
      </c>
      <c r="D90" s="33" t="s">
        <v>250</v>
      </c>
      <c r="E90" s="33" t="s">
        <v>251</v>
      </c>
      <c r="F90" s="22" t="s">
        <v>66</v>
      </c>
      <c r="G90" s="23" t="s">
        <v>71</v>
      </c>
      <c r="H90" s="19" t="s">
        <v>71</v>
      </c>
      <c r="I90" s="19" t="s">
        <v>71</v>
      </c>
      <c r="J90" s="19" t="s">
        <v>71</v>
      </c>
      <c r="K90" s="19" t="s">
        <v>71</v>
      </c>
      <c r="L90" s="19" t="s">
        <v>71</v>
      </c>
      <c r="N90" s="19" t="s">
        <v>71</v>
      </c>
      <c r="O90" s="19" t="s">
        <v>71</v>
      </c>
      <c r="P90" s="19" t="s">
        <v>71</v>
      </c>
      <c r="Q90" s="22"/>
      <c r="R90" s="19" t="s">
        <v>81</v>
      </c>
      <c r="S90" s="19" t="s">
        <v>67</v>
      </c>
      <c r="T90" s="19" t="s">
        <v>87</v>
      </c>
      <c r="U90" s="19" t="s">
        <v>67</v>
      </c>
      <c r="V90" s="19" t="s">
        <v>67</v>
      </c>
      <c r="W90" s="19" t="s">
        <v>67</v>
      </c>
      <c r="X90" s="22" t="s">
        <v>82</v>
      </c>
      <c r="Y90" s="24" t="s">
        <v>82</v>
      </c>
      <c r="Z90" s="23" t="s">
        <v>96</v>
      </c>
      <c r="AA90" s="19" t="s">
        <v>89</v>
      </c>
      <c r="AB90" s="19" t="s">
        <v>90</v>
      </c>
    </row>
    <row r="91" spans="1:28" s="26" customFormat="1" ht="43.8" thickBot="1" x14ac:dyDescent="0.35">
      <c r="A91" s="27" t="s">
        <v>249</v>
      </c>
      <c r="B91" s="28" t="s">
        <v>62</v>
      </c>
      <c r="C91" s="28" t="s">
        <v>111</v>
      </c>
      <c r="D91" s="28" t="s">
        <v>250</v>
      </c>
      <c r="E91" s="28" t="s">
        <v>251</v>
      </c>
      <c r="F91" s="29" t="s">
        <v>75</v>
      </c>
      <c r="G91" s="26" t="s">
        <v>71</v>
      </c>
      <c r="H91" s="26" t="s">
        <v>71</v>
      </c>
      <c r="I91" s="26" t="s">
        <v>71</v>
      </c>
      <c r="J91" s="26" t="s">
        <v>71</v>
      </c>
      <c r="K91" s="26" t="s">
        <v>71</v>
      </c>
      <c r="L91" s="26" t="s">
        <v>71</v>
      </c>
      <c r="N91" s="26" t="s">
        <v>71</v>
      </c>
      <c r="O91" s="26" t="s">
        <v>71</v>
      </c>
      <c r="P91" s="26" t="s">
        <v>71</v>
      </c>
      <c r="Q91" s="29"/>
      <c r="R91" s="26" t="s">
        <v>67</v>
      </c>
      <c r="S91" s="26" t="s">
        <v>67</v>
      </c>
      <c r="T91" s="26" t="s">
        <v>67</v>
      </c>
      <c r="U91" s="26" t="s">
        <v>67</v>
      </c>
      <c r="V91" s="26" t="s">
        <v>67</v>
      </c>
      <c r="W91" s="29" t="s">
        <v>67</v>
      </c>
      <c r="X91" s="29" t="s">
        <v>82</v>
      </c>
      <c r="Y91" s="30" t="s">
        <v>126</v>
      </c>
      <c r="Z91" s="29" t="s">
        <v>96</v>
      </c>
      <c r="AA91" s="29" t="s">
        <v>89</v>
      </c>
      <c r="AB91" s="29" t="s">
        <v>74</v>
      </c>
    </row>
    <row r="92" spans="1:28" s="19" customFormat="1" ht="72" x14ac:dyDescent="0.3">
      <c r="A92" s="21" t="s">
        <v>252</v>
      </c>
      <c r="B92" s="21">
        <v>2021</v>
      </c>
      <c r="C92" s="21" t="s">
        <v>123</v>
      </c>
      <c r="D92" s="21" t="s">
        <v>253</v>
      </c>
      <c r="E92" s="21" t="s">
        <v>254</v>
      </c>
      <c r="F92" s="22"/>
      <c r="G92" s="23" t="s">
        <v>71</v>
      </c>
      <c r="H92" s="19" t="s">
        <v>71</v>
      </c>
      <c r="I92" s="19" t="s">
        <v>71</v>
      </c>
      <c r="J92" s="19" t="s">
        <v>71</v>
      </c>
      <c r="K92" s="19" t="s">
        <v>71</v>
      </c>
      <c r="L92" s="19" t="s">
        <v>71</v>
      </c>
      <c r="N92" s="19" t="s">
        <v>71</v>
      </c>
      <c r="O92" s="19" t="s">
        <v>71</v>
      </c>
      <c r="P92" s="19" t="s">
        <v>71</v>
      </c>
      <c r="Q92" s="22"/>
      <c r="R92" s="19" t="s">
        <v>81</v>
      </c>
      <c r="S92" s="19" t="s">
        <v>68</v>
      </c>
      <c r="T92" s="19" t="s">
        <v>87</v>
      </c>
      <c r="U92" s="19" t="s">
        <v>68</v>
      </c>
      <c r="V92" s="19" t="s">
        <v>68</v>
      </c>
      <c r="W92" s="19" t="s">
        <v>87</v>
      </c>
      <c r="X92" s="22" t="s">
        <v>82</v>
      </c>
      <c r="Y92" s="22" t="s">
        <v>88</v>
      </c>
      <c r="Z92" s="23" t="s">
        <v>82</v>
      </c>
      <c r="AA92" s="19" t="s">
        <v>73</v>
      </c>
      <c r="AB92" s="19" t="s">
        <v>74</v>
      </c>
    </row>
    <row r="93" spans="1:28" s="26" customFormat="1" ht="72.599999999999994" thickBot="1" x14ac:dyDescent="0.35">
      <c r="A93" s="28" t="s">
        <v>252</v>
      </c>
      <c r="B93" s="28">
        <v>2021</v>
      </c>
      <c r="C93" s="28" t="s">
        <v>123</v>
      </c>
      <c r="D93" s="28" t="s">
        <v>253</v>
      </c>
      <c r="E93" s="28" t="s">
        <v>254</v>
      </c>
      <c r="F93" s="29"/>
      <c r="G93" s="23" t="s">
        <v>71</v>
      </c>
      <c r="H93" s="19" t="s">
        <v>71</v>
      </c>
      <c r="I93" s="19" t="s">
        <v>71</v>
      </c>
      <c r="J93" s="19" t="s">
        <v>71</v>
      </c>
      <c r="K93" s="19" t="s">
        <v>71</v>
      </c>
      <c r="L93" s="19" t="s">
        <v>71</v>
      </c>
      <c r="M93" s="19"/>
      <c r="N93" s="19" t="s">
        <v>71</v>
      </c>
      <c r="O93" s="19" t="s">
        <v>71</v>
      </c>
      <c r="P93" s="19" t="s">
        <v>71</v>
      </c>
      <c r="Q93" s="29"/>
      <c r="R93" s="26" t="s">
        <v>81</v>
      </c>
      <c r="S93" s="26" t="s">
        <v>68</v>
      </c>
      <c r="T93" s="26" t="s">
        <v>68</v>
      </c>
      <c r="U93" s="26" t="s">
        <v>68</v>
      </c>
      <c r="V93" s="26" t="s">
        <v>68</v>
      </c>
      <c r="W93" s="26" t="s">
        <v>68</v>
      </c>
      <c r="X93" s="29" t="s">
        <v>88</v>
      </c>
      <c r="Y93" s="29" t="s">
        <v>88</v>
      </c>
      <c r="Z93" s="26" t="s">
        <v>82</v>
      </c>
      <c r="AA93" s="26" t="s">
        <v>73</v>
      </c>
      <c r="AB93" s="26" t="s">
        <v>74</v>
      </c>
    </row>
    <row r="94" spans="1:28" s="19" customFormat="1" ht="57.6" x14ac:dyDescent="0.3">
      <c r="A94" s="19" t="s">
        <v>255</v>
      </c>
      <c r="B94" s="33" t="s">
        <v>62</v>
      </c>
      <c r="C94" s="33" t="s">
        <v>256</v>
      </c>
      <c r="D94" s="33" t="s">
        <v>257</v>
      </c>
      <c r="E94" s="33" t="s">
        <v>258</v>
      </c>
      <c r="F94" s="22"/>
      <c r="G94" s="23" t="s">
        <v>71</v>
      </c>
      <c r="H94" s="19" t="s">
        <v>71</v>
      </c>
      <c r="I94" s="19" t="s">
        <v>71</v>
      </c>
      <c r="J94" s="19" t="s">
        <v>71</v>
      </c>
      <c r="K94" s="19" t="s">
        <v>71</v>
      </c>
      <c r="L94" s="19" t="s">
        <v>71</v>
      </c>
      <c r="N94" s="19" t="s">
        <v>71</v>
      </c>
      <c r="O94" s="19" t="s">
        <v>71</v>
      </c>
      <c r="P94" s="19" t="s">
        <v>71</v>
      </c>
      <c r="Q94" s="22"/>
      <c r="R94" s="19" t="s">
        <v>81</v>
      </c>
      <c r="S94" s="19" t="s">
        <v>87</v>
      </c>
      <c r="T94" s="19" t="s">
        <v>87</v>
      </c>
      <c r="U94" s="19" t="s">
        <v>87</v>
      </c>
      <c r="V94" s="19" t="s">
        <v>67</v>
      </c>
      <c r="W94" s="19" t="s">
        <v>87</v>
      </c>
      <c r="X94" s="22" t="s">
        <v>82</v>
      </c>
      <c r="Y94" s="22" t="s">
        <v>88</v>
      </c>
      <c r="Z94" s="23" t="s">
        <v>82</v>
      </c>
      <c r="AA94" s="19" t="s">
        <v>259</v>
      </c>
      <c r="AB94" s="19" t="s">
        <v>67</v>
      </c>
    </row>
    <row r="95" spans="1:28" s="26" customFormat="1" ht="29.4" thickBot="1" x14ac:dyDescent="0.35">
      <c r="A95" s="19" t="s">
        <v>255</v>
      </c>
      <c r="B95" s="33" t="s">
        <v>62</v>
      </c>
      <c r="C95" s="33" t="s">
        <v>256</v>
      </c>
      <c r="D95" s="33" t="s">
        <v>257</v>
      </c>
      <c r="E95" s="33" t="s">
        <v>258</v>
      </c>
      <c r="F95" s="29"/>
      <c r="G95" s="26" t="s">
        <v>71</v>
      </c>
      <c r="H95" s="26" t="s">
        <v>71</v>
      </c>
      <c r="I95" s="26" t="s">
        <v>71</v>
      </c>
      <c r="J95" s="26" t="s">
        <v>71</v>
      </c>
      <c r="K95" s="26" t="s">
        <v>71</v>
      </c>
      <c r="L95" s="26" t="s">
        <v>71</v>
      </c>
      <c r="N95" s="26" t="s">
        <v>71</v>
      </c>
      <c r="O95" s="26" t="s">
        <v>71</v>
      </c>
      <c r="P95" s="26" t="s">
        <v>71</v>
      </c>
      <c r="Q95" s="29"/>
      <c r="R95" s="26" t="s">
        <v>95</v>
      </c>
      <c r="S95" s="26" t="s">
        <v>87</v>
      </c>
      <c r="T95" s="26" t="s">
        <v>87</v>
      </c>
      <c r="U95" s="26" t="s">
        <v>87</v>
      </c>
      <c r="V95" s="26" t="s">
        <v>67</v>
      </c>
      <c r="W95" s="26" t="s">
        <v>67</v>
      </c>
      <c r="X95" s="29" t="s">
        <v>82</v>
      </c>
      <c r="Y95" s="29" t="s">
        <v>82</v>
      </c>
      <c r="Z95" s="26" t="s">
        <v>88</v>
      </c>
      <c r="AA95" s="26" t="s">
        <v>73</v>
      </c>
      <c r="AB95" s="26" t="s">
        <v>67</v>
      </c>
    </row>
    <row r="96" spans="1:28" s="19" customFormat="1" ht="58.2" thickBot="1" x14ac:dyDescent="0.35">
      <c r="A96" s="19" t="s">
        <v>260</v>
      </c>
      <c r="B96" s="19">
        <v>2020</v>
      </c>
      <c r="C96" s="19" t="s">
        <v>261</v>
      </c>
      <c r="D96" s="19" t="s">
        <v>262</v>
      </c>
      <c r="E96" s="23" t="s">
        <v>263</v>
      </c>
      <c r="F96" s="22"/>
      <c r="G96" s="23" t="s">
        <v>71</v>
      </c>
      <c r="H96" s="19" t="s">
        <v>71</v>
      </c>
      <c r="I96" s="19" t="s">
        <v>71</v>
      </c>
      <c r="J96" s="26" t="s">
        <v>71</v>
      </c>
      <c r="K96" s="19" t="s">
        <v>71</v>
      </c>
      <c r="L96" s="19" t="s">
        <v>71</v>
      </c>
      <c r="N96" s="19" t="s">
        <v>71</v>
      </c>
      <c r="O96" s="19" t="s">
        <v>71</v>
      </c>
      <c r="P96" s="19" t="s">
        <v>71</v>
      </c>
      <c r="Q96" s="22"/>
      <c r="R96" s="19" t="s">
        <v>71</v>
      </c>
      <c r="S96" s="19" t="s">
        <v>71</v>
      </c>
      <c r="T96" s="19" t="s">
        <v>71</v>
      </c>
      <c r="U96" s="19" t="s">
        <v>71</v>
      </c>
      <c r="V96" s="19" t="s">
        <v>71</v>
      </c>
      <c r="W96" s="19" t="s">
        <v>71</v>
      </c>
      <c r="X96" s="22" t="s">
        <v>71</v>
      </c>
      <c r="Y96" s="24" t="s">
        <v>126</v>
      </c>
      <c r="Z96" s="23" t="s">
        <v>96</v>
      </c>
      <c r="AA96" s="19" t="s">
        <v>89</v>
      </c>
      <c r="AB96" s="19" t="s">
        <v>90</v>
      </c>
    </row>
    <row r="97" spans="1:28" s="19" customFormat="1" ht="57.6" x14ac:dyDescent="0.3">
      <c r="A97" s="19" t="s">
        <v>260</v>
      </c>
      <c r="B97" s="19">
        <v>2020</v>
      </c>
      <c r="C97" s="19" t="s">
        <v>261</v>
      </c>
      <c r="D97" s="19" t="s">
        <v>262</v>
      </c>
      <c r="E97" s="23" t="s">
        <v>263</v>
      </c>
      <c r="F97" s="22"/>
      <c r="G97" s="23" t="s">
        <v>71</v>
      </c>
      <c r="H97" s="19" t="s">
        <v>71</v>
      </c>
      <c r="I97" s="19" t="s">
        <v>71</v>
      </c>
      <c r="J97" s="23" t="s">
        <v>71</v>
      </c>
      <c r="K97" s="19" t="s">
        <v>71</v>
      </c>
      <c r="L97" s="19" t="s">
        <v>71</v>
      </c>
      <c r="N97" s="19" t="s">
        <v>71</v>
      </c>
      <c r="O97" s="19" t="s">
        <v>71</v>
      </c>
      <c r="P97" s="19" t="s">
        <v>71</v>
      </c>
      <c r="Q97" s="22"/>
      <c r="R97" s="19" t="s">
        <v>95</v>
      </c>
      <c r="S97" s="19" t="s">
        <v>71</v>
      </c>
      <c r="T97" s="19" t="s">
        <v>71</v>
      </c>
      <c r="U97" s="19" t="s">
        <v>71</v>
      </c>
      <c r="V97" s="19" t="s">
        <v>71</v>
      </c>
      <c r="W97" s="19" t="s">
        <v>71</v>
      </c>
      <c r="X97" s="22" t="s">
        <v>71</v>
      </c>
      <c r="Y97" s="22" t="s">
        <v>67</v>
      </c>
      <c r="Z97" s="23" t="s">
        <v>88</v>
      </c>
      <c r="AA97" s="19" t="s">
        <v>71</v>
      </c>
      <c r="AB97" s="19" t="s">
        <v>67</v>
      </c>
    </row>
    <row r="98" spans="1:28" s="51" customFormat="1" ht="43.2" x14ac:dyDescent="0.3">
      <c r="A98" s="50" t="s">
        <v>264</v>
      </c>
      <c r="B98" s="51">
        <v>2020</v>
      </c>
      <c r="C98" s="51" t="s">
        <v>208</v>
      </c>
      <c r="D98" s="51" t="s">
        <v>265</v>
      </c>
      <c r="E98" s="51" t="s">
        <v>266</v>
      </c>
      <c r="F98" s="52"/>
      <c r="G98" s="51" t="s">
        <v>71</v>
      </c>
      <c r="H98" s="51" t="s">
        <v>71</v>
      </c>
      <c r="I98" s="51" t="s">
        <v>71</v>
      </c>
      <c r="J98" s="51" t="s">
        <v>71</v>
      </c>
      <c r="K98" s="51" t="s">
        <v>71</v>
      </c>
      <c r="L98" s="51" t="s">
        <v>71</v>
      </c>
      <c r="N98" s="51" t="s">
        <v>71</v>
      </c>
      <c r="O98" s="51" t="s">
        <v>71</v>
      </c>
      <c r="P98" s="51" t="s">
        <v>71</v>
      </c>
      <c r="Q98" s="52"/>
      <c r="R98" s="51" t="s">
        <v>71</v>
      </c>
      <c r="S98" s="51" t="s">
        <v>71</v>
      </c>
      <c r="T98" s="51" t="s">
        <v>71</v>
      </c>
      <c r="U98" s="51" t="s">
        <v>71</v>
      </c>
      <c r="V98" s="51" t="s">
        <v>71</v>
      </c>
      <c r="W98" s="51" t="s">
        <v>71</v>
      </c>
      <c r="X98" s="52" t="s">
        <v>71</v>
      </c>
      <c r="Y98" s="53" t="s">
        <v>82</v>
      </c>
      <c r="Z98" s="51" t="s">
        <v>82</v>
      </c>
      <c r="AA98" s="51" t="s">
        <v>73</v>
      </c>
      <c r="AB98" s="51" t="s">
        <v>74</v>
      </c>
    </row>
    <row r="99" spans="1:28" s="55" customFormat="1" ht="43.2" x14ac:dyDescent="0.3">
      <c r="A99" s="54" t="s">
        <v>264</v>
      </c>
      <c r="B99" s="55">
        <v>2020</v>
      </c>
      <c r="C99" s="55" t="s">
        <v>208</v>
      </c>
      <c r="D99" s="55" t="s">
        <v>265</v>
      </c>
      <c r="E99" s="55" t="s">
        <v>266</v>
      </c>
      <c r="F99" s="56"/>
      <c r="G99" s="55" t="s">
        <v>71</v>
      </c>
      <c r="H99" s="55" t="s">
        <v>71</v>
      </c>
      <c r="I99" s="55" t="s">
        <v>71</v>
      </c>
      <c r="J99" s="55" t="s">
        <v>71</v>
      </c>
      <c r="K99" s="55" t="s">
        <v>71</v>
      </c>
      <c r="L99" s="55" t="s">
        <v>71</v>
      </c>
      <c r="N99" s="55" t="s">
        <v>71</v>
      </c>
      <c r="O99" s="55" t="s">
        <v>71</v>
      </c>
      <c r="P99" s="55" t="s">
        <v>71</v>
      </c>
      <c r="Q99" s="56"/>
      <c r="R99" s="51" t="s">
        <v>71</v>
      </c>
      <c r="S99" s="51" t="s">
        <v>71</v>
      </c>
      <c r="T99" s="51" t="s">
        <v>71</v>
      </c>
      <c r="U99" s="51" t="s">
        <v>71</v>
      </c>
      <c r="V99" s="51" t="s">
        <v>71</v>
      </c>
      <c r="W99" s="51" t="s">
        <v>71</v>
      </c>
      <c r="X99" s="52" t="s">
        <v>71</v>
      </c>
      <c r="Y99" s="56" t="s">
        <v>82</v>
      </c>
      <c r="Z99" s="55" t="s">
        <v>82</v>
      </c>
      <c r="AA99" s="55" t="s">
        <v>73</v>
      </c>
      <c r="AB99" s="55" t="s">
        <v>74</v>
      </c>
    </row>
    <row r="100" spans="1:28" x14ac:dyDescent="0.3">
      <c r="E100" s="1"/>
      <c r="Y100" s="11"/>
      <c r="Z100" s="57"/>
    </row>
    <row r="101" spans="1:28" x14ac:dyDescent="0.3">
      <c r="E101" s="1"/>
      <c r="Y101" s="11"/>
      <c r="Z101" s="57"/>
    </row>
    <row r="102" spans="1:28" x14ac:dyDescent="0.3">
      <c r="E102" s="1"/>
      <c r="Y102" s="11"/>
      <c r="Z102" s="57"/>
    </row>
    <row r="103" spans="1:28" x14ac:dyDescent="0.3">
      <c r="E103" s="1"/>
      <c r="Y103" s="11"/>
      <c r="Z103" s="57"/>
    </row>
    <row r="104" spans="1:28" x14ac:dyDescent="0.3">
      <c r="E104" s="1"/>
      <c r="Y104" s="11"/>
      <c r="Z104" s="57"/>
    </row>
    <row r="105" spans="1:28" x14ac:dyDescent="0.3">
      <c r="E105" s="1"/>
      <c r="Y105" s="11"/>
      <c r="Z105" s="57"/>
    </row>
    <row r="106" spans="1:28" x14ac:dyDescent="0.3">
      <c r="E106" s="1"/>
      <c r="Y106" s="11"/>
      <c r="Z106" s="57"/>
    </row>
    <row r="107" spans="1:28" x14ac:dyDescent="0.3">
      <c r="E107" s="1"/>
      <c r="Y107" s="11"/>
      <c r="Z107" s="57"/>
    </row>
    <row r="108" spans="1:28" x14ac:dyDescent="0.3">
      <c r="E108" s="1"/>
      <c r="Y108" s="11"/>
      <c r="Z108" s="57"/>
    </row>
    <row r="109" spans="1:28" x14ac:dyDescent="0.3">
      <c r="E109" s="1"/>
      <c r="Y109" s="11"/>
      <c r="Z109" s="57"/>
    </row>
    <row r="110" spans="1:28" x14ac:dyDescent="0.3">
      <c r="E110" s="1"/>
      <c r="F110" s="1"/>
      <c r="G110" s="1"/>
      <c r="L110" s="1"/>
      <c r="M110" s="1"/>
      <c r="Q110" s="1"/>
      <c r="X110" s="1"/>
      <c r="Y110" s="11"/>
      <c r="Z110" s="57"/>
    </row>
    <row r="111" spans="1:28" x14ac:dyDescent="0.3">
      <c r="E111" s="1"/>
      <c r="F111" s="1"/>
      <c r="G111" s="1"/>
      <c r="L111" s="1"/>
      <c r="M111" s="1"/>
      <c r="Q111" s="1"/>
      <c r="X111" s="1"/>
      <c r="Y111" s="11"/>
      <c r="Z111" s="57"/>
    </row>
    <row r="112" spans="1:28" x14ac:dyDescent="0.3">
      <c r="E112" s="1"/>
      <c r="F112" s="1"/>
      <c r="G112" s="1"/>
      <c r="L112" s="1"/>
      <c r="M112" s="1"/>
      <c r="Q112" s="1"/>
      <c r="X112" s="1"/>
      <c r="Y112" s="11"/>
      <c r="Z112" s="57"/>
    </row>
    <row r="113" spans="5:26" x14ac:dyDescent="0.3">
      <c r="E113" s="1"/>
      <c r="F113" s="1"/>
      <c r="G113" s="1"/>
      <c r="L113" s="1"/>
      <c r="M113" s="1"/>
      <c r="Q113" s="1"/>
      <c r="X113" s="1"/>
      <c r="Y113" s="11"/>
      <c r="Z113" s="57"/>
    </row>
    <row r="114" spans="5:26" x14ac:dyDescent="0.3">
      <c r="E114" s="1"/>
      <c r="F114" s="1"/>
      <c r="G114" s="1"/>
      <c r="L114" s="1"/>
      <c r="M114" s="1"/>
      <c r="Q114" s="1"/>
      <c r="X114" s="1"/>
      <c r="Y114" s="11"/>
      <c r="Z114" s="57"/>
    </row>
    <row r="115" spans="5:26" x14ac:dyDescent="0.3">
      <c r="E115" s="1"/>
      <c r="F115" s="1"/>
      <c r="G115" s="1"/>
      <c r="L115" s="1"/>
      <c r="M115" s="1"/>
      <c r="Q115" s="1"/>
      <c r="X115" s="1"/>
      <c r="Y115" s="11"/>
      <c r="Z115" s="57"/>
    </row>
    <row r="116" spans="5:26" x14ac:dyDescent="0.3">
      <c r="E116" s="1"/>
      <c r="F116" s="1"/>
      <c r="G116" s="1"/>
      <c r="L116" s="1"/>
      <c r="M116" s="1"/>
      <c r="Q116" s="1"/>
      <c r="X116" s="1"/>
      <c r="Y116" s="11"/>
      <c r="Z116" s="57"/>
    </row>
    <row r="117" spans="5:26" x14ac:dyDescent="0.3">
      <c r="E117" s="1"/>
      <c r="F117" s="1"/>
      <c r="G117" s="1"/>
      <c r="L117" s="1"/>
      <c r="M117" s="1"/>
      <c r="Q117" s="1"/>
      <c r="X117" s="1"/>
      <c r="Y117" s="11"/>
      <c r="Z117" s="57"/>
    </row>
    <row r="118" spans="5:26" x14ac:dyDescent="0.3">
      <c r="E118" s="1"/>
      <c r="F118" s="1"/>
      <c r="G118" s="1"/>
      <c r="L118" s="1"/>
      <c r="M118" s="1"/>
      <c r="Q118" s="1"/>
      <c r="X118" s="1"/>
      <c r="Y118" s="11"/>
      <c r="Z118" s="57"/>
    </row>
    <row r="119" spans="5:26" x14ac:dyDescent="0.3">
      <c r="E119" s="1"/>
      <c r="F119" s="1"/>
      <c r="G119" s="1"/>
      <c r="L119" s="1"/>
      <c r="M119" s="1"/>
      <c r="Q119" s="1"/>
      <c r="X119" s="1"/>
      <c r="Y119" s="11"/>
      <c r="Z119" s="57"/>
    </row>
    <row r="120" spans="5:26" x14ac:dyDescent="0.3">
      <c r="E120" s="1"/>
      <c r="F120" s="1"/>
      <c r="G120" s="1"/>
      <c r="L120" s="1"/>
      <c r="M120" s="1"/>
      <c r="Q120" s="1"/>
      <c r="X120" s="1"/>
      <c r="Y120" s="11"/>
      <c r="Z120" s="57"/>
    </row>
    <row r="121" spans="5:26" x14ac:dyDescent="0.3">
      <c r="E121" s="1"/>
      <c r="F121" s="1"/>
      <c r="G121" s="1"/>
      <c r="L121" s="1"/>
      <c r="M121" s="1"/>
      <c r="Q121" s="1"/>
      <c r="X121" s="1"/>
      <c r="Y121" s="11"/>
      <c r="Z121" s="57"/>
    </row>
    <row r="122" spans="5:26" x14ac:dyDescent="0.3">
      <c r="E122" s="1"/>
      <c r="F122" s="1"/>
      <c r="G122" s="1"/>
      <c r="L122" s="1"/>
      <c r="M122" s="1"/>
      <c r="Q122" s="1"/>
      <c r="X122" s="1"/>
      <c r="Y122" s="11"/>
      <c r="Z122" s="57"/>
    </row>
    <row r="123" spans="5:26" x14ac:dyDescent="0.3">
      <c r="E123" s="1"/>
      <c r="F123" s="1"/>
      <c r="G123" s="1"/>
      <c r="L123" s="1"/>
      <c r="M123" s="1"/>
      <c r="Q123" s="1"/>
      <c r="X123" s="1"/>
      <c r="Y123" s="11"/>
      <c r="Z123" s="57"/>
    </row>
    <row r="124" spans="5:26" x14ac:dyDescent="0.3">
      <c r="E124" s="1"/>
      <c r="F124" s="1"/>
      <c r="G124" s="1"/>
      <c r="L124" s="1"/>
      <c r="M124" s="1"/>
      <c r="Q124" s="1"/>
      <c r="X124" s="1"/>
      <c r="Y124" s="11"/>
      <c r="Z124" s="57"/>
    </row>
    <row r="125" spans="5:26" x14ac:dyDescent="0.3">
      <c r="E125" s="1"/>
      <c r="F125" s="1"/>
      <c r="G125" s="1"/>
      <c r="L125" s="1"/>
      <c r="M125" s="1"/>
      <c r="Q125" s="1"/>
      <c r="X125" s="1"/>
      <c r="Y125" s="11"/>
      <c r="Z125" s="57"/>
    </row>
    <row r="126" spans="5:26" x14ac:dyDescent="0.3">
      <c r="E126" s="1"/>
      <c r="F126" s="1"/>
      <c r="G126" s="1"/>
      <c r="L126" s="1"/>
      <c r="M126" s="1"/>
      <c r="Q126" s="1"/>
      <c r="X126" s="1"/>
      <c r="Y126" s="11"/>
      <c r="Z126" s="57"/>
    </row>
    <row r="127" spans="5:26" x14ac:dyDescent="0.3">
      <c r="E127" s="1"/>
      <c r="F127" s="1"/>
      <c r="G127" s="1"/>
      <c r="L127" s="1"/>
      <c r="M127" s="1"/>
      <c r="Q127" s="1"/>
      <c r="X127" s="1"/>
      <c r="Y127" s="11"/>
      <c r="Z127" s="57"/>
    </row>
    <row r="128" spans="5:26" x14ac:dyDescent="0.3">
      <c r="E128" s="1"/>
      <c r="F128" s="1"/>
      <c r="G128" s="1"/>
      <c r="L128" s="1"/>
      <c r="M128" s="1"/>
      <c r="Q128" s="1"/>
      <c r="X128" s="1"/>
      <c r="Y128" s="11"/>
      <c r="Z128" s="57"/>
    </row>
    <row r="129" spans="5:26" x14ac:dyDescent="0.3">
      <c r="E129" s="1"/>
      <c r="F129" s="1"/>
      <c r="G129" s="1"/>
      <c r="L129" s="1"/>
      <c r="M129" s="1"/>
      <c r="Q129" s="1"/>
      <c r="X129" s="1"/>
      <c r="Y129" s="11"/>
      <c r="Z129" s="57"/>
    </row>
    <row r="130" spans="5:26" x14ac:dyDescent="0.3">
      <c r="E130" s="1"/>
      <c r="F130" s="1"/>
      <c r="G130" s="1"/>
      <c r="L130" s="1"/>
      <c r="M130" s="1"/>
      <c r="Q130" s="1"/>
      <c r="X130" s="1"/>
      <c r="Y130" s="11"/>
      <c r="Z130" s="57"/>
    </row>
    <row r="131" spans="5:26" x14ac:dyDescent="0.3">
      <c r="E131" s="1"/>
      <c r="F131" s="1"/>
      <c r="G131" s="1"/>
      <c r="L131" s="1"/>
      <c r="M131" s="1"/>
      <c r="Q131" s="1"/>
      <c r="X131" s="1"/>
      <c r="Y131" s="11"/>
      <c r="Z131" s="57"/>
    </row>
    <row r="132" spans="5:26" x14ac:dyDescent="0.3">
      <c r="E132" s="1"/>
      <c r="F132" s="1"/>
      <c r="G132" s="1"/>
      <c r="L132" s="1"/>
      <c r="M132" s="1"/>
      <c r="Q132" s="1"/>
      <c r="X132" s="1"/>
      <c r="Y132" s="11"/>
      <c r="Z132" s="57"/>
    </row>
    <row r="133" spans="5:26" x14ac:dyDescent="0.3">
      <c r="E133" s="1"/>
      <c r="F133" s="1"/>
      <c r="G133" s="1"/>
      <c r="L133" s="1"/>
      <c r="M133" s="1"/>
      <c r="Q133" s="1"/>
      <c r="X133" s="1"/>
      <c r="Y133" s="11"/>
      <c r="Z133" s="57"/>
    </row>
    <row r="134" spans="5:26" x14ac:dyDescent="0.3">
      <c r="E134" s="1"/>
      <c r="F134" s="1"/>
      <c r="G134" s="1"/>
      <c r="L134" s="1"/>
      <c r="M134" s="1"/>
      <c r="Q134" s="1"/>
      <c r="X134" s="1"/>
      <c r="Y134" s="11"/>
      <c r="Z134" s="57"/>
    </row>
    <row r="135" spans="5:26" x14ac:dyDescent="0.3">
      <c r="E135" s="1"/>
      <c r="F135" s="1"/>
      <c r="G135" s="1"/>
      <c r="L135" s="1"/>
      <c r="M135" s="1"/>
      <c r="Q135" s="1"/>
      <c r="X135" s="1"/>
      <c r="Y135" s="11"/>
      <c r="Z135" s="57"/>
    </row>
    <row r="136" spans="5:26" x14ac:dyDescent="0.3">
      <c r="E136" s="1"/>
      <c r="F136" s="1"/>
      <c r="G136" s="1"/>
      <c r="L136" s="1"/>
      <c r="M136" s="1"/>
      <c r="Q136" s="1"/>
      <c r="X136" s="1"/>
      <c r="Y136" s="11"/>
      <c r="Z136" s="57"/>
    </row>
    <row r="137" spans="5:26" x14ac:dyDescent="0.3">
      <c r="E137" s="1"/>
      <c r="F137" s="1"/>
      <c r="G137" s="1"/>
      <c r="L137" s="1"/>
      <c r="M137" s="1"/>
      <c r="Q137" s="1"/>
      <c r="X137" s="1"/>
      <c r="Y137" s="11"/>
      <c r="Z137" s="57"/>
    </row>
    <row r="138" spans="5:26" x14ac:dyDescent="0.3">
      <c r="E138" s="1"/>
      <c r="F138" s="1"/>
      <c r="G138" s="1"/>
      <c r="L138" s="1"/>
      <c r="M138" s="1"/>
      <c r="Q138" s="1"/>
      <c r="X138" s="1"/>
      <c r="Y138" s="11"/>
      <c r="Z138" s="57"/>
    </row>
    <row r="139" spans="5:26" x14ac:dyDescent="0.3">
      <c r="E139" s="1"/>
      <c r="F139" s="1"/>
      <c r="G139" s="1"/>
      <c r="L139" s="1"/>
      <c r="M139" s="1"/>
      <c r="Q139" s="1"/>
      <c r="X139" s="1"/>
      <c r="Y139" s="11"/>
      <c r="Z139" s="57"/>
    </row>
    <row r="140" spans="5:26" x14ac:dyDescent="0.3">
      <c r="E140" s="1"/>
      <c r="F140" s="1"/>
      <c r="G140" s="1"/>
      <c r="L140" s="1"/>
      <c r="M140" s="1"/>
      <c r="Q140" s="1"/>
      <c r="X140" s="1"/>
      <c r="Y140" s="11"/>
      <c r="Z140" s="57"/>
    </row>
    <row r="141" spans="5:26" x14ac:dyDescent="0.3">
      <c r="E141" s="1"/>
      <c r="F141" s="1"/>
      <c r="G141" s="1"/>
      <c r="L141" s="1"/>
      <c r="M141" s="1"/>
      <c r="Q141" s="1"/>
      <c r="X141" s="1"/>
      <c r="Y141" s="11"/>
      <c r="Z141" s="57"/>
    </row>
    <row r="142" spans="5:26" x14ac:dyDescent="0.3">
      <c r="E142" s="1"/>
      <c r="F142" s="1"/>
      <c r="G142" s="1"/>
      <c r="L142" s="1"/>
      <c r="M142" s="1"/>
      <c r="Q142" s="1"/>
      <c r="X142" s="1"/>
      <c r="Y142" s="11"/>
      <c r="Z142" s="57"/>
    </row>
    <row r="143" spans="5:26" x14ac:dyDescent="0.3">
      <c r="E143" s="1"/>
      <c r="F143" s="1"/>
      <c r="G143" s="1"/>
      <c r="L143" s="1"/>
      <c r="M143" s="1"/>
      <c r="Q143" s="1"/>
      <c r="X143" s="1"/>
      <c r="Y143" s="11"/>
      <c r="Z143" s="57"/>
    </row>
    <row r="144" spans="5:26" x14ac:dyDescent="0.3">
      <c r="E144" s="1"/>
      <c r="F144" s="1"/>
      <c r="G144" s="1"/>
      <c r="L144" s="1"/>
      <c r="M144" s="1"/>
      <c r="Q144" s="1"/>
      <c r="X144" s="1"/>
      <c r="Y144" s="11"/>
      <c r="Z144" s="57"/>
    </row>
    <row r="145" spans="5:26" x14ac:dyDescent="0.3">
      <c r="E145" s="1"/>
      <c r="F145" s="1"/>
      <c r="G145" s="1"/>
      <c r="L145" s="1"/>
      <c r="M145" s="1"/>
      <c r="Q145" s="1"/>
      <c r="X145" s="1"/>
      <c r="Y145" s="11"/>
      <c r="Z145" s="57"/>
    </row>
    <row r="146" spans="5:26" x14ac:dyDescent="0.3">
      <c r="E146" s="1"/>
      <c r="F146" s="1"/>
      <c r="G146" s="1"/>
      <c r="L146" s="1"/>
      <c r="M146" s="1"/>
      <c r="Q146" s="1"/>
      <c r="X146" s="1"/>
      <c r="Y146" s="11"/>
      <c r="Z146" s="57"/>
    </row>
    <row r="147" spans="5:26" x14ac:dyDescent="0.3">
      <c r="E147" s="1"/>
      <c r="F147" s="1"/>
      <c r="G147" s="1"/>
      <c r="L147" s="1"/>
      <c r="M147" s="1"/>
      <c r="Q147" s="1"/>
      <c r="X147" s="1"/>
      <c r="Y147" s="11"/>
      <c r="Z147" s="57"/>
    </row>
    <row r="148" spans="5:26" x14ac:dyDescent="0.3">
      <c r="E148" s="1"/>
      <c r="F148" s="1"/>
      <c r="G148" s="1"/>
      <c r="L148" s="1"/>
      <c r="M148" s="1"/>
      <c r="Q148" s="1"/>
      <c r="X148" s="1"/>
      <c r="Y148" s="11"/>
      <c r="Z148" s="57"/>
    </row>
    <row r="149" spans="5:26" x14ac:dyDescent="0.3">
      <c r="E149" s="1"/>
      <c r="F149" s="1"/>
      <c r="G149" s="1"/>
      <c r="L149" s="1"/>
      <c r="M149" s="1"/>
      <c r="Q149" s="1"/>
      <c r="X149" s="1"/>
      <c r="Y149" s="11"/>
      <c r="Z149" s="57"/>
    </row>
    <row r="150" spans="5:26" x14ac:dyDescent="0.3">
      <c r="E150" s="1"/>
      <c r="F150" s="1"/>
      <c r="G150" s="1"/>
      <c r="L150" s="1"/>
      <c r="M150" s="1"/>
      <c r="Q150" s="1"/>
      <c r="X150" s="1"/>
      <c r="Y150" s="11"/>
      <c r="Z150" s="57"/>
    </row>
    <row r="151" spans="5:26" x14ac:dyDescent="0.3">
      <c r="E151" s="1"/>
      <c r="F151" s="1"/>
      <c r="G151" s="1"/>
      <c r="L151" s="1"/>
      <c r="M151" s="1"/>
      <c r="Q151" s="1"/>
      <c r="X151" s="1"/>
      <c r="Y151" s="11"/>
      <c r="Z151" s="57"/>
    </row>
    <row r="152" spans="5:26" x14ac:dyDescent="0.3">
      <c r="E152" s="1"/>
      <c r="F152" s="1"/>
      <c r="G152" s="1"/>
      <c r="L152" s="1"/>
      <c r="M152" s="1"/>
      <c r="Q152" s="1"/>
      <c r="X152" s="1"/>
      <c r="Y152" s="11"/>
      <c r="Z152" s="57"/>
    </row>
    <row r="153" spans="5:26" x14ac:dyDescent="0.3">
      <c r="E153" s="1"/>
      <c r="F153" s="1"/>
      <c r="G153" s="1"/>
      <c r="L153" s="1"/>
      <c r="M153" s="1"/>
      <c r="Q153" s="1"/>
      <c r="X153" s="1"/>
      <c r="Y153" s="11"/>
      <c r="Z153" s="57"/>
    </row>
    <row r="154" spans="5:26" x14ac:dyDescent="0.3">
      <c r="E154" s="1"/>
      <c r="F154" s="1"/>
      <c r="G154" s="1"/>
      <c r="L154" s="1"/>
      <c r="M154" s="1"/>
      <c r="Q154" s="1"/>
      <c r="X154" s="1"/>
      <c r="Y154" s="11"/>
      <c r="Z154" s="57"/>
    </row>
    <row r="155" spans="5:26" x14ac:dyDescent="0.3">
      <c r="E155" s="1"/>
      <c r="F155" s="1"/>
      <c r="G155" s="1"/>
      <c r="L155" s="1"/>
      <c r="M155" s="1"/>
      <c r="Q155" s="1"/>
      <c r="X155" s="1"/>
      <c r="Y155" s="11"/>
      <c r="Z155" s="57"/>
    </row>
    <row r="156" spans="5:26" x14ac:dyDescent="0.3">
      <c r="E156" s="1"/>
      <c r="F156" s="1"/>
      <c r="G156" s="1"/>
      <c r="L156" s="1"/>
      <c r="M156" s="1"/>
      <c r="Q156" s="1"/>
      <c r="X156" s="1"/>
      <c r="Y156" s="11"/>
      <c r="Z156" s="57"/>
    </row>
    <row r="157" spans="5:26" x14ac:dyDescent="0.3">
      <c r="E157" s="1"/>
      <c r="F157" s="1"/>
      <c r="G157" s="1"/>
      <c r="L157" s="1"/>
      <c r="M157" s="1"/>
      <c r="Q157" s="1"/>
      <c r="X157" s="1"/>
      <c r="Y157" s="11"/>
      <c r="Z157" s="57"/>
    </row>
    <row r="158" spans="5:26" x14ac:dyDescent="0.3">
      <c r="E158" s="1"/>
      <c r="F158" s="1"/>
      <c r="G158" s="1"/>
      <c r="L158" s="1"/>
      <c r="M158" s="1"/>
      <c r="Q158" s="1"/>
      <c r="X158" s="1"/>
      <c r="Y158" s="11"/>
      <c r="Z158" s="57"/>
    </row>
    <row r="159" spans="5:26" x14ac:dyDescent="0.3">
      <c r="E159" s="1"/>
      <c r="F159" s="1"/>
      <c r="G159" s="1"/>
      <c r="L159" s="1"/>
      <c r="M159" s="1"/>
      <c r="Q159" s="1"/>
      <c r="X159" s="1"/>
      <c r="Y159" s="11"/>
      <c r="Z159" s="57"/>
    </row>
    <row r="160" spans="5:26" x14ac:dyDescent="0.3">
      <c r="E160" s="1"/>
      <c r="F160" s="1"/>
      <c r="G160" s="1"/>
      <c r="L160" s="1"/>
      <c r="M160" s="1"/>
      <c r="Q160" s="1"/>
      <c r="X160" s="1"/>
      <c r="Y160" s="11"/>
      <c r="Z160" s="57"/>
    </row>
    <row r="161" spans="5:26" x14ac:dyDescent="0.3">
      <c r="E161" s="1"/>
      <c r="F161" s="1"/>
      <c r="G161" s="1"/>
      <c r="L161" s="1"/>
      <c r="M161" s="1"/>
      <c r="Q161" s="1"/>
      <c r="X161" s="1"/>
      <c r="Y161" s="11"/>
      <c r="Z161" s="57"/>
    </row>
    <row r="162" spans="5:26" x14ac:dyDescent="0.3">
      <c r="E162" s="1"/>
      <c r="F162" s="1"/>
      <c r="G162" s="1"/>
      <c r="L162" s="1"/>
      <c r="M162" s="1"/>
      <c r="Q162" s="1"/>
      <c r="X162" s="1"/>
      <c r="Y162" s="11"/>
      <c r="Z162" s="57"/>
    </row>
    <row r="163" spans="5:26" x14ac:dyDescent="0.3">
      <c r="E163" s="1"/>
      <c r="F163" s="1"/>
      <c r="G163" s="1"/>
      <c r="L163" s="1"/>
      <c r="M163" s="1"/>
      <c r="Q163" s="1"/>
      <c r="X163" s="1"/>
      <c r="Y163" s="11"/>
      <c r="Z163" s="57"/>
    </row>
    <row r="164" spans="5:26" x14ac:dyDescent="0.3">
      <c r="E164" s="1"/>
      <c r="F164" s="1"/>
      <c r="G164" s="1"/>
      <c r="L164" s="1"/>
      <c r="M164" s="1"/>
      <c r="Q164" s="1"/>
      <c r="X164" s="1"/>
      <c r="Y164" s="11"/>
      <c r="Z164" s="57"/>
    </row>
    <row r="165" spans="5:26" x14ac:dyDescent="0.3">
      <c r="E165" s="1"/>
      <c r="F165" s="1"/>
      <c r="G165" s="1"/>
      <c r="L165" s="1"/>
      <c r="M165" s="1"/>
      <c r="Q165" s="1"/>
      <c r="X165" s="1"/>
      <c r="Y165" s="11"/>
      <c r="Z165" s="57"/>
    </row>
    <row r="166" spans="5:26" x14ac:dyDescent="0.3">
      <c r="E166" s="1"/>
      <c r="F166" s="1"/>
      <c r="G166" s="1"/>
      <c r="L166" s="1"/>
      <c r="M166" s="1"/>
      <c r="Q166" s="1"/>
      <c r="X166" s="1"/>
      <c r="Y166" s="11"/>
      <c r="Z166" s="57"/>
    </row>
    <row r="167" spans="5:26" x14ac:dyDescent="0.3">
      <c r="E167" s="1"/>
      <c r="F167" s="1"/>
      <c r="G167" s="1"/>
      <c r="L167" s="1"/>
      <c r="M167" s="1"/>
      <c r="Q167" s="1"/>
      <c r="X167" s="1"/>
      <c r="Y167" s="11"/>
      <c r="Z167" s="57"/>
    </row>
    <row r="168" spans="5:26" x14ac:dyDescent="0.3">
      <c r="E168" s="1"/>
      <c r="F168" s="1"/>
      <c r="G168" s="1"/>
      <c r="L168" s="1"/>
      <c r="M168" s="1"/>
      <c r="Q168" s="1"/>
      <c r="X168" s="1"/>
      <c r="Y168" s="11"/>
      <c r="Z168" s="57"/>
    </row>
    <row r="169" spans="5:26" x14ac:dyDescent="0.3">
      <c r="E169" s="1"/>
      <c r="F169" s="1"/>
      <c r="G169" s="1"/>
      <c r="L169" s="1"/>
      <c r="M169" s="1"/>
      <c r="Q169" s="1"/>
      <c r="X169" s="1"/>
      <c r="Y169" s="11"/>
      <c r="Z169" s="57"/>
    </row>
    <row r="170" spans="5:26" x14ac:dyDescent="0.3">
      <c r="E170" s="1"/>
      <c r="F170" s="1"/>
      <c r="G170" s="1"/>
      <c r="L170" s="1"/>
      <c r="M170" s="1"/>
      <c r="Q170" s="1"/>
      <c r="X170" s="1"/>
      <c r="Y170" s="11"/>
      <c r="Z170" s="57"/>
    </row>
    <row r="171" spans="5:26" x14ac:dyDescent="0.3">
      <c r="E171" s="1"/>
      <c r="F171" s="1"/>
      <c r="G171" s="1"/>
      <c r="L171" s="1"/>
      <c r="M171" s="1"/>
      <c r="Q171" s="1"/>
      <c r="X171" s="1"/>
      <c r="Y171" s="11"/>
      <c r="Z171" s="57"/>
    </row>
    <row r="172" spans="5:26" x14ac:dyDescent="0.3">
      <c r="E172" s="1"/>
      <c r="F172" s="1"/>
      <c r="G172" s="1"/>
      <c r="L172" s="1"/>
      <c r="M172" s="1"/>
      <c r="Q172" s="1"/>
      <c r="X172" s="1"/>
      <c r="Y172" s="11"/>
      <c r="Z172" s="57"/>
    </row>
    <row r="173" spans="5:26" x14ac:dyDescent="0.3">
      <c r="E173" s="1"/>
      <c r="F173" s="1"/>
      <c r="G173" s="1"/>
      <c r="L173" s="1"/>
      <c r="M173" s="1"/>
      <c r="Q173" s="1"/>
      <c r="X173" s="1"/>
      <c r="Y173" s="11"/>
      <c r="Z173" s="57"/>
    </row>
    <row r="174" spans="5:26" x14ac:dyDescent="0.3">
      <c r="E174" s="1"/>
      <c r="F174" s="1"/>
      <c r="G174" s="1"/>
      <c r="L174" s="1"/>
      <c r="M174" s="1"/>
      <c r="Q174" s="1"/>
      <c r="X174" s="1"/>
      <c r="Y174" s="11"/>
      <c r="Z174" s="57"/>
    </row>
    <row r="175" spans="5:26" x14ac:dyDescent="0.3">
      <c r="E175" s="1"/>
      <c r="F175" s="1"/>
      <c r="G175" s="1"/>
      <c r="L175" s="1"/>
      <c r="M175" s="1"/>
      <c r="Q175" s="1"/>
      <c r="X175" s="1"/>
      <c r="Y175" s="11"/>
      <c r="Z175" s="57"/>
    </row>
    <row r="176" spans="5:26" x14ac:dyDescent="0.3">
      <c r="E176" s="1"/>
      <c r="F176" s="1"/>
      <c r="G176" s="1"/>
      <c r="L176" s="1"/>
      <c r="M176" s="1"/>
      <c r="Q176" s="1"/>
      <c r="X176" s="1"/>
      <c r="Y176" s="11"/>
      <c r="Z176" s="57"/>
    </row>
    <row r="177" spans="5:26" x14ac:dyDescent="0.3">
      <c r="E177" s="1"/>
      <c r="F177" s="1"/>
      <c r="G177" s="1"/>
      <c r="L177" s="1"/>
      <c r="M177" s="1"/>
      <c r="Q177" s="1"/>
      <c r="X177" s="1"/>
      <c r="Y177" s="11"/>
      <c r="Z177" s="57"/>
    </row>
    <row r="178" spans="5:26" x14ac:dyDescent="0.3">
      <c r="E178" s="1"/>
      <c r="F178" s="1"/>
      <c r="G178" s="1"/>
      <c r="L178" s="1"/>
      <c r="M178" s="1"/>
      <c r="Q178" s="1"/>
      <c r="X178" s="1"/>
      <c r="Y178" s="11"/>
      <c r="Z178" s="57"/>
    </row>
    <row r="179" spans="5:26" x14ac:dyDescent="0.3">
      <c r="E179" s="1"/>
      <c r="F179" s="1"/>
      <c r="G179" s="1"/>
      <c r="L179" s="1"/>
      <c r="M179" s="1"/>
      <c r="Q179" s="1"/>
      <c r="X179" s="1"/>
      <c r="Y179" s="11"/>
      <c r="Z179" s="57"/>
    </row>
    <row r="180" spans="5:26" x14ac:dyDescent="0.3">
      <c r="E180" s="1"/>
      <c r="F180" s="1"/>
      <c r="G180" s="1"/>
      <c r="L180" s="1"/>
      <c r="M180" s="1"/>
      <c r="Q180" s="1"/>
      <c r="X180" s="1"/>
      <c r="Y180" s="11"/>
      <c r="Z180" s="57"/>
    </row>
    <row r="181" spans="5:26" x14ac:dyDescent="0.3">
      <c r="E181" s="1"/>
      <c r="F181" s="1"/>
      <c r="G181" s="1"/>
      <c r="L181" s="1"/>
      <c r="M181" s="1"/>
      <c r="Q181" s="1"/>
      <c r="X181" s="1"/>
      <c r="Y181" s="11"/>
      <c r="Z181" s="57"/>
    </row>
    <row r="182" spans="5:26" x14ac:dyDescent="0.3">
      <c r="E182" s="1"/>
      <c r="F182" s="1"/>
      <c r="G182" s="1"/>
      <c r="L182" s="1"/>
      <c r="M182" s="1"/>
      <c r="Q182" s="1"/>
      <c r="X182" s="1"/>
      <c r="Y182" s="11"/>
      <c r="Z182" s="57"/>
    </row>
    <row r="183" spans="5:26" x14ac:dyDescent="0.3">
      <c r="E183" s="1"/>
      <c r="F183" s="1"/>
      <c r="G183" s="1"/>
      <c r="L183" s="1"/>
      <c r="M183" s="1"/>
      <c r="Q183" s="1"/>
      <c r="X183" s="1"/>
      <c r="Y183" s="11"/>
      <c r="Z183" s="57"/>
    </row>
    <row r="184" spans="5:26" x14ac:dyDescent="0.3">
      <c r="E184" s="1"/>
      <c r="F184" s="1"/>
      <c r="G184" s="1"/>
      <c r="L184" s="1"/>
      <c r="M184" s="1"/>
      <c r="Q184" s="1"/>
      <c r="X184" s="1"/>
      <c r="Y184" s="11"/>
      <c r="Z184" s="57"/>
    </row>
    <row r="185" spans="5:26" x14ac:dyDescent="0.3">
      <c r="E185" s="1"/>
      <c r="F185" s="1"/>
      <c r="G185" s="1"/>
      <c r="L185" s="1"/>
      <c r="M185" s="1"/>
      <c r="Q185" s="1"/>
      <c r="X185" s="1"/>
      <c r="Y185" s="11"/>
      <c r="Z185" s="57"/>
    </row>
    <row r="186" spans="5:26" x14ac:dyDescent="0.3">
      <c r="E186" s="1"/>
      <c r="F186" s="1"/>
      <c r="G186" s="1"/>
      <c r="L186" s="1"/>
      <c r="M186" s="1"/>
      <c r="Q186" s="1"/>
      <c r="X186" s="1"/>
      <c r="Y186" s="11"/>
      <c r="Z186" s="57"/>
    </row>
    <row r="187" spans="5:26" x14ac:dyDescent="0.3">
      <c r="E187" s="1"/>
      <c r="F187" s="1"/>
      <c r="G187" s="1"/>
      <c r="L187" s="1"/>
      <c r="M187" s="1"/>
      <c r="Q187" s="1"/>
      <c r="X187" s="1"/>
      <c r="Y187" s="11"/>
      <c r="Z187" s="57"/>
    </row>
    <row r="188" spans="5:26" x14ac:dyDescent="0.3">
      <c r="E188" s="1"/>
      <c r="F188" s="1"/>
      <c r="G188" s="1"/>
      <c r="L188" s="1"/>
      <c r="M188" s="1"/>
      <c r="Q188" s="1"/>
      <c r="X188" s="1"/>
      <c r="Y188" s="11"/>
      <c r="Z188" s="57"/>
    </row>
    <row r="189" spans="5:26" x14ac:dyDescent="0.3">
      <c r="E189" s="1"/>
      <c r="F189" s="1"/>
      <c r="G189" s="1"/>
      <c r="L189" s="1"/>
      <c r="M189" s="1"/>
      <c r="Q189" s="1"/>
      <c r="X189" s="1"/>
      <c r="Y189" s="11"/>
      <c r="Z189" s="57"/>
    </row>
    <row r="190" spans="5:26" x14ac:dyDescent="0.3">
      <c r="E190" s="1"/>
      <c r="F190" s="1"/>
      <c r="G190" s="1"/>
      <c r="L190" s="1"/>
      <c r="M190" s="1"/>
      <c r="Q190" s="1"/>
      <c r="X190" s="1"/>
      <c r="Y190" s="11"/>
      <c r="Z190" s="57"/>
    </row>
    <row r="191" spans="5:26" x14ac:dyDescent="0.3">
      <c r="E191" s="1"/>
      <c r="F191" s="1"/>
      <c r="G191" s="1"/>
      <c r="L191" s="1"/>
      <c r="M191" s="1"/>
      <c r="Q191" s="1"/>
      <c r="X191" s="1"/>
      <c r="Y191" s="11"/>
      <c r="Z191" s="57"/>
    </row>
    <row r="192" spans="5:26" x14ac:dyDescent="0.3">
      <c r="E192" s="1"/>
      <c r="F192" s="1"/>
      <c r="G192" s="1"/>
      <c r="L192" s="1"/>
      <c r="M192" s="1"/>
      <c r="Q192" s="1"/>
      <c r="X192" s="1"/>
      <c r="Y192" s="11"/>
      <c r="Z192" s="57"/>
    </row>
    <row r="193" spans="5:26" x14ac:dyDescent="0.3">
      <c r="E193" s="1"/>
      <c r="F193" s="1"/>
      <c r="G193" s="1"/>
      <c r="L193" s="1"/>
      <c r="M193" s="1"/>
      <c r="Q193" s="1"/>
      <c r="X193" s="1"/>
      <c r="Y193" s="11"/>
      <c r="Z193" s="57"/>
    </row>
    <row r="194" spans="5:26" x14ac:dyDescent="0.3">
      <c r="E194" s="1"/>
      <c r="F194" s="1"/>
      <c r="G194" s="1"/>
      <c r="L194" s="1"/>
      <c r="M194" s="1"/>
      <c r="Q194" s="1"/>
      <c r="X194" s="1"/>
      <c r="Y194" s="11"/>
      <c r="Z194" s="57"/>
    </row>
    <row r="195" spans="5:26" x14ac:dyDescent="0.3">
      <c r="E195" s="1"/>
      <c r="F195" s="1"/>
      <c r="G195" s="1"/>
      <c r="L195" s="1"/>
      <c r="M195" s="1"/>
      <c r="Q195" s="1"/>
      <c r="X195" s="1"/>
      <c r="Y195" s="11"/>
      <c r="Z195" s="57"/>
    </row>
    <row r="196" spans="5:26" x14ac:dyDescent="0.3">
      <c r="E196" s="1"/>
      <c r="F196" s="1"/>
      <c r="G196" s="1"/>
      <c r="L196" s="1"/>
      <c r="M196" s="1"/>
      <c r="Q196" s="1"/>
      <c r="X196" s="1"/>
      <c r="Y196" s="11"/>
      <c r="Z196" s="57"/>
    </row>
    <row r="197" spans="5:26" x14ac:dyDescent="0.3">
      <c r="E197" s="1"/>
      <c r="F197" s="1"/>
      <c r="G197" s="1"/>
      <c r="L197" s="1"/>
      <c r="M197" s="1"/>
      <c r="Q197" s="1"/>
      <c r="X197" s="1"/>
      <c r="Y197" s="11"/>
      <c r="Z197" s="57"/>
    </row>
    <row r="198" spans="5:26" x14ac:dyDescent="0.3">
      <c r="E198" s="1"/>
      <c r="F198" s="1"/>
      <c r="G198" s="1"/>
      <c r="L198" s="1"/>
      <c r="M198" s="1"/>
      <c r="Q198" s="1"/>
      <c r="X198" s="1"/>
      <c r="Y198" s="11"/>
      <c r="Z198" s="57"/>
    </row>
    <row r="199" spans="5:26" x14ac:dyDescent="0.3">
      <c r="E199" s="1"/>
      <c r="F199" s="1"/>
      <c r="G199" s="1"/>
      <c r="L199" s="1"/>
      <c r="M199" s="1"/>
      <c r="Q199" s="1"/>
      <c r="X199" s="1"/>
      <c r="Y199" s="11"/>
      <c r="Z199" s="57"/>
    </row>
    <row r="200" spans="5:26" x14ac:dyDescent="0.3">
      <c r="E200" s="1"/>
      <c r="F200" s="1"/>
      <c r="G200" s="1"/>
      <c r="L200" s="1"/>
      <c r="M200" s="1"/>
      <c r="Q200" s="1"/>
      <c r="X200" s="1"/>
      <c r="Y200" s="11"/>
      <c r="Z200" s="57"/>
    </row>
    <row r="201" spans="5:26" x14ac:dyDescent="0.3">
      <c r="E201" s="1"/>
      <c r="F201" s="1"/>
      <c r="G201" s="1"/>
      <c r="L201" s="1"/>
      <c r="M201" s="1"/>
      <c r="Q201" s="1"/>
      <c r="X201" s="1"/>
      <c r="Y201" s="11"/>
      <c r="Z201" s="57"/>
    </row>
    <row r="202" spans="5:26" x14ac:dyDescent="0.3">
      <c r="E202" s="1"/>
      <c r="F202" s="1"/>
      <c r="G202" s="1"/>
      <c r="L202" s="1"/>
      <c r="M202" s="1"/>
      <c r="Q202" s="1"/>
      <c r="X202" s="1"/>
      <c r="Y202" s="11"/>
      <c r="Z202" s="57"/>
    </row>
    <row r="203" spans="5:26" x14ac:dyDescent="0.3">
      <c r="E203" s="1"/>
      <c r="F203" s="1"/>
      <c r="G203" s="1"/>
      <c r="L203" s="1"/>
      <c r="M203" s="1"/>
      <c r="Q203" s="1"/>
      <c r="X203" s="1"/>
      <c r="Y203" s="11"/>
      <c r="Z203" s="57"/>
    </row>
    <row r="204" spans="5:26" x14ac:dyDescent="0.3">
      <c r="E204" s="1"/>
      <c r="F204" s="1"/>
      <c r="G204" s="1"/>
      <c r="L204" s="1"/>
      <c r="M204" s="1"/>
      <c r="Q204" s="1"/>
      <c r="X204" s="1"/>
      <c r="Y204" s="11"/>
      <c r="Z204" s="57"/>
    </row>
    <row r="205" spans="5:26" x14ac:dyDescent="0.3">
      <c r="E205" s="1"/>
      <c r="F205" s="1"/>
      <c r="G205" s="1"/>
      <c r="L205" s="1"/>
      <c r="M205" s="1"/>
      <c r="Q205" s="1"/>
      <c r="X205" s="1"/>
      <c r="Y205" s="11"/>
      <c r="Z205" s="57"/>
    </row>
    <row r="206" spans="5:26" x14ac:dyDescent="0.3">
      <c r="E206" s="1"/>
      <c r="F206" s="1"/>
      <c r="G206" s="1"/>
      <c r="L206" s="1"/>
      <c r="M206" s="1"/>
      <c r="Q206" s="1"/>
      <c r="X206" s="1"/>
      <c r="Y206" s="11"/>
      <c r="Z206" s="57"/>
    </row>
    <row r="207" spans="5:26" x14ac:dyDescent="0.3">
      <c r="E207" s="1"/>
      <c r="F207" s="1"/>
      <c r="G207" s="1"/>
      <c r="L207" s="1"/>
      <c r="M207" s="1"/>
      <c r="Q207" s="1"/>
      <c r="X207" s="1"/>
      <c r="Y207" s="11"/>
      <c r="Z207" s="57"/>
    </row>
    <row r="208" spans="5:26" x14ac:dyDescent="0.3">
      <c r="E208" s="1"/>
      <c r="F208" s="1"/>
      <c r="G208" s="1"/>
      <c r="L208" s="1"/>
      <c r="M208" s="1"/>
      <c r="Q208" s="1"/>
      <c r="X208" s="1"/>
      <c r="Y208" s="11"/>
      <c r="Z208" s="57"/>
    </row>
    <row r="209" spans="5:26" x14ac:dyDescent="0.3">
      <c r="E209" s="1"/>
      <c r="F209" s="1"/>
      <c r="G209" s="1"/>
      <c r="L209" s="1"/>
      <c r="M209" s="1"/>
      <c r="Q209" s="1"/>
      <c r="X209" s="1"/>
      <c r="Y209" s="11"/>
      <c r="Z209" s="57"/>
    </row>
    <row r="210" spans="5:26" x14ac:dyDescent="0.3">
      <c r="E210" s="1"/>
      <c r="F210" s="1"/>
      <c r="G210" s="1"/>
      <c r="L210" s="1"/>
      <c r="M210" s="1"/>
      <c r="Q210" s="1"/>
      <c r="X210" s="1"/>
      <c r="Y210" s="11"/>
      <c r="Z210" s="57"/>
    </row>
    <row r="211" spans="5:26" x14ac:dyDescent="0.3">
      <c r="E211" s="1"/>
      <c r="F211" s="1"/>
      <c r="G211" s="1"/>
      <c r="L211" s="1"/>
      <c r="M211" s="1"/>
      <c r="Q211" s="1"/>
      <c r="X211" s="1"/>
      <c r="Y211" s="11"/>
      <c r="Z211" s="57"/>
    </row>
    <row r="212" spans="5:26" x14ac:dyDescent="0.3">
      <c r="E212" s="1"/>
      <c r="F212" s="1"/>
      <c r="G212" s="1"/>
      <c r="L212" s="1"/>
      <c r="M212" s="1"/>
      <c r="Q212" s="1"/>
      <c r="X212" s="1"/>
      <c r="Y212" s="11"/>
      <c r="Z212" s="57"/>
    </row>
    <row r="213" spans="5:26" x14ac:dyDescent="0.3">
      <c r="E213" s="1"/>
      <c r="F213" s="1"/>
      <c r="G213" s="1"/>
      <c r="L213" s="1"/>
      <c r="M213" s="1"/>
      <c r="Q213" s="1"/>
      <c r="X213" s="1"/>
      <c r="Y213" s="11"/>
      <c r="Z213" s="57"/>
    </row>
    <row r="214" spans="5:26" x14ac:dyDescent="0.3">
      <c r="E214" s="1"/>
      <c r="F214" s="1"/>
      <c r="G214" s="1"/>
      <c r="L214" s="1"/>
      <c r="M214" s="1"/>
      <c r="Q214" s="1"/>
      <c r="X214" s="1"/>
      <c r="Y214" s="11"/>
      <c r="Z214" s="57"/>
    </row>
    <row r="215" spans="5:26" x14ac:dyDescent="0.3">
      <c r="E215" s="1"/>
      <c r="F215" s="1"/>
      <c r="G215" s="1"/>
      <c r="L215" s="1"/>
      <c r="M215" s="1"/>
      <c r="Q215" s="1"/>
      <c r="X215" s="1"/>
      <c r="Y215" s="11"/>
      <c r="Z215" s="57"/>
    </row>
    <row r="216" spans="5:26" x14ac:dyDescent="0.3">
      <c r="E216" s="1"/>
      <c r="F216" s="1"/>
      <c r="G216" s="1"/>
      <c r="L216" s="1"/>
      <c r="M216" s="1"/>
      <c r="Q216" s="1"/>
      <c r="X216" s="1"/>
      <c r="Y216" s="11"/>
      <c r="Z216" s="57"/>
    </row>
    <row r="217" spans="5:26" x14ac:dyDescent="0.3">
      <c r="E217" s="1"/>
      <c r="F217" s="1"/>
      <c r="G217" s="1"/>
      <c r="L217" s="1"/>
      <c r="M217" s="1"/>
      <c r="Q217" s="1"/>
      <c r="X217" s="1"/>
      <c r="Y217" s="11"/>
      <c r="Z217" s="57"/>
    </row>
    <row r="218" spans="5:26" x14ac:dyDescent="0.3">
      <c r="E218" s="1"/>
      <c r="F218" s="1"/>
      <c r="G218" s="1"/>
      <c r="L218" s="1"/>
      <c r="M218" s="1"/>
      <c r="Q218" s="1"/>
      <c r="X218" s="1"/>
      <c r="Y218" s="11"/>
      <c r="Z218" s="57"/>
    </row>
    <row r="219" spans="5:26" x14ac:dyDescent="0.3">
      <c r="E219" s="1"/>
      <c r="F219" s="1"/>
      <c r="G219" s="1"/>
      <c r="L219" s="1"/>
      <c r="M219" s="1"/>
      <c r="Q219" s="1"/>
      <c r="X219" s="1"/>
      <c r="Y219" s="11"/>
      <c r="Z219" s="57"/>
    </row>
    <row r="220" spans="5:26" x14ac:dyDescent="0.3">
      <c r="E220" s="1"/>
      <c r="F220" s="1"/>
      <c r="G220" s="1"/>
      <c r="L220" s="1"/>
      <c r="M220" s="1"/>
      <c r="Q220" s="1"/>
      <c r="X220" s="1"/>
      <c r="Y220" s="11"/>
      <c r="Z220" s="57"/>
    </row>
    <row r="221" spans="5:26" x14ac:dyDescent="0.3">
      <c r="E221" s="1"/>
      <c r="F221" s="1"/>
      <c r="G221" s="1"/>
      <c r="L221" s="1"/>
      <c r="M221" s="1"/>
      <c r="Q221" s="1"/>
      <c r="X221" s="1"/>
      <c r="Y221" s="11"/>
      <c r="Z221" s="57"/>
    </row>
    <row r="222" spans="5:26" x14ac:dyDescent="0.3">
      <c r="E222" s="1"/>
      <c r="F222" s="1"/>
      <c r="G222" s="1"/>
      <c r="L222" s="1"/>
      <c r="M222" s="1"/>
      <c r="Q222" s="1"/>
      <c r="X222" s="1"/>
      <c r="Y222" s="11"/>
      <c r="Z222" s="57"/>
    </row>
    <row r="223" spans="5:26" x14ac:dyDescent="0.3">
      <c r="E223" s="1"/>
      <c r="F223" s="1"/>
      <c r="G223" s="1"/>
      <c r="L223" s="1"/>
      <c r="M223" s="1"/>
      <c r="Q223" s="1"/>
      <c r="X223" s="1"/>
      <c r="Y223" s="11"/>
      <c r="Z223" s="57"/>
    </row>
    <row r="224" spans="5:26" x14ac:dyDescent="0.3">
      <c r="E224" s="1"/>
      <c r="F224" s="1"/>
      <c r="G224" s="1"/>
      <c r="L224" s="1"/>
      <c r="M224" s="1"/>
      <c r="Q224" s="1"/>
      <c r="X224" s="1"/>
      <c r="Y224" s="11"/>
      <c r="Z224" s="57"/>
    </row>
    <row r="225" spans="5:26" x14ac:dyDescent="0.3">
      <c r="E225" s="1"/>
      <c r="F225" s="1"/>
      <c r="G225" s="1"/>
      <c r="L225" s="1"/>
      <c r="M225" s="1"/>
      <c r="Q225" s="1"/>
      <c r="X225" s="1"/>
      <c r="Y225" s="11"/>
      <c r="Z225" s="57"/>
    </row>
    <row r="226" spans="5:26" x14ac:dyDescent="0.3">
      <c r="E226" s="1"/>
      <c r="F226" s="1"/>
      <c r="G226" s="1"/>
      <c r="L226" s="1"/>
      <c r="M226" s="1"/>
      <c r="Q226" s="1"/>
      <c r="X226" s="1"/>
      <c r="Y226" s="11"/>
      <c r="Z226" s="57"/>
    </row>
    <row r="227" spans="5:26" x14ac:dyDescent="0.3">
      <c r="E227" s="1"/>
      <c r="F227" s="1"/>
      <c r="G227" s="1"/>
      <c r="L227" s="1"/>
      <c r="M227" s="1"/>
      <c r="Q227" s="1"/>
      <c r="X227" s="1"/>
      <c r="Y227" s="11"/>
      <c r="Z227" s="57"/>
    </row>
    <row r="228" spans="5:26" x14ac:dyDescent="0.3">
      <c r="E228" s="1"/>
      <c r="F228" s="1"/>
      <c r="G228" s="1"/>
      <c r="L228" s="1"/>
      <c r="M228" s="1"/>
      <c r="Q228" s="1"/>
      <c r="X228" s="1"/>
      <c r="Y228" s="11"/>
      <c r="Z228" s="57"/>
    </row>
    <row r="229" spans="5:26" x14ac:dyDescent="0.3">
      <c r="E229" s="1"/>
      <c r="F229" s="1"/>
      <c r="G229" s="1"/>
      <c r="L229" s="1"/>
      <c r="M229" s="1"/>
      <c r="Q229" s="1"/>
      <c r="X229" s="1"/>
      <c r="Y229" s="11"/>
      <c r="Z229" s="57"/>
    </row>
    <row r="230" spans="5:26" x14ac:dyDescent="0.3">
      <c r="E230" s="1"/>
      <c r="F230" s="1"/>
      <c r="G230" s="1"/>
      <c r="L230" s="1"/>
      <c r="M230" s="1"/>
      <c r="Q230" s="1"/>
      <c r="X230" s="1"/>
      <c r="Y230" s="11"/>
      <c r="Z230" s="57"/>
    </row>
    <row r="231" spans="5:26" x14ac:dyDescent="0.3">
      <c r="E231" s="1"/>
      <c r="F231" s="1"/>
      <c r="G231" s="1"/>
      <c r="L231" s="1"/>
      <c r="M231" s="1"/>
      <c r="Q231" s="1"/>
      <c r="X231" s="1"/>
      <c r="Y231" s="11"/>
      <c r="Z231" s="57"/>
    </row>
    <row r="232" spans="5:26" x14ac:dyDescent="0.3">
      <c r="E232" s="1"/>
      <c r="F232" s="1"/>
      <c r="G232" s="1"/>
      <c r="L232" s="1"/>
      <c r="M232" s="1"/>
      <c r="Q232" s="1"/>
      <c r="X232" s="1"/>
      <c r="Y232" s="11"/>
      <c r="Z232" s="57"/>
    </row>
    <row r="233" spans="5:26" x14ac:dyDescent="0.3">
      <c r="E233" s="1"/>
      <c r="F233" s="1"/>
      <c r="G233" s="1"/>
      <c r="L233" s="1"/>
      <c r="M233" s="1"/>
      <c r="Q233" s="1"/>
      <c r="X233" s="1"/>
      <c r="Y233" s="11"/>
      <c r="Z233" s="57"/>
    </row>
    <row r="234" spans="5:26" x14ac:dyDescent="0.3">
      <c r="E234" s="1"/>
      <c r="F234" s="1"/>
      <c r="G234" s="1"/>
      <c r="L234" s="1"/>
      <c r="M234" s="1"/>
      <c r="Q234" s="1"/>
      <c r="X234" s="1"/>
      <c r="Y234" s="11"/>
      <c r="Z234" s="57"/>
    </row>
    <row r="235" spans="5:26" x14ac:dyDescent="0.3">
      <c r="E235" s="1"/>
      <c r="F235" s="1"/>
      <c r="G235" s="1"/>
      <c r="L235" s="1"/>
      <c r="M235" s="1"/>
      <c r="Q235" s="1"/>
      <c r="X235" s="1"/>
      <c r="Y235" s="11"/>
      <c r="Z235" s="57"/>
    </row>
    <row r="236" spans="5:26" x14ac:dyDescent="0.3">
      <c r="E236" s="1"/>
      <c r="F236" s="1"/>
      <c r="G236" s="1"/>
      <c r="L236" s="1"/>
      <c r="M236" s="1"/>
      <c r="Q236" s="1"/>
      <c r="X236" s="1"/>
      <c r="Y236" s="11"/>
      <c r="Z236" s="57"/>
    </row>
    <row r="237" spans="5:26" x14ac:dyDescent="0.3">
      <c r="E237" s="1"/>
      <c r="F237" s="1"/>
      <c r="G237" s="1"/>
      <c r="L237" s="1"/>
      <c r="M237" s="1"/>
      <c r="Q237" s="1"/>
      <c r="X237" s="1"/>
      <c r="Y237" s="11"/>
      <c r="Z237" s="57"/>
    </row>
    <row r="238" spans="5:26" x14ac:dyDescent="0.3">
      <c r="E238" s="1"/>
      <c r="F238" s="1"/>
      <c r="G238" s="1"/>
      <c r="L238" s="1"/>
      <c r="M238" s="1"/>
      <c r="Q238" s="1"/>
      <c r="X238" s="1"/>
      <c r="Y238" s="11"/>
      <c r="Z238" s="57"/>
    </row>
    <row r="239" spans="5:26" x14ac:dyDescent="0.3">
      <c r="E239" s="1"/>
      <c r="F239" s="1"/>
      <c r="G239" s="1"/>
      <c r="L239" s="1"/>
      <c r="M239" s="1"/>
      <c r="Q239" s="1"/>
      <c r="X239" s="1"/>
      <c r="Y239" s="11"/>
      <c r="Z239" s="57"/>
    </row>
    <row r="240" spans="5:26" x14ac:dyDescent="0.3">
      <c r="E240" s="1"/>
      <c r="F240" s="1"/>
      <c r="G240" s="1"/>
      <c r="L240" s="1"/>
      <c r="M240" s="1"/>
      <c r="Q240" s="1"/>
      <c r="X240" s="1"/>
      <c r="Y240" s="11"/>
      <c r="Z240" s="57"/>
    </row>
    <row r="241" spans="5:26" x14ac:dyDescent="0.3">
      <c r="E241" s="1"/>
      <c r="F241" s="1"/>
      <c r="G241" s="1"/>
      <c r="L241" s="1"/>
      <c r="M241" s="1"/>
      <c r="Q241" s="1"/>
      <c r="X241" s="1"/>
      <c r="Y241" s="11"/>
      <c r="Z241" s="57"/>
    </row>
    <row r="242" spans="5:26" x14ac:dyDescent="0.3">
      <c r="E242" s="1"/>
      <c r="F242" s="1"/>
      <c r="G242" s="1"/>
      <c r="L242" s="1"/>
      <c r="M242" s="1"/>
      <c r="Q242" s="1"/>
      <c r="X242" s="1"/>
      <c r="Y242" s="11"/>
      <c r="Z242" s="57"/>
    </row>
    <row r="243" spans="5:26" x14ac:dyDescent="0.3">
      <c r="E243" s="1"/>
      <c r="F243" s="1"/>
      <c r="G243" s="1"/>
      <c r="L243" s="1"/>
      <c r="M243" s="1"/>
      <c r="Q243" s="1"/>
      <c r="X243" s="1"/>
      <c r="Y243" s="11"/>
      <c r="Z243" s="57"/>
    </row>
    <row r="244" spans="5:26" x14ac:dyDescent="0.3">
      <c r="E244" s="1"/>
      <c r="F244" s="1"/>
      <c r="G244" s="1"/>
      <c r="L244" s="1"/>
      <c r="M244" s="1"/>
      <c r="Q244" s="1"/>
      <c r="X244" s="1"/>
      <c r="Y244" s="11"/>
      <c r="Z244" s="57"/>
    </row>
    <row r="245" spans="5:26" x14ac:dyDescent="0.3">
      <c r="E245" s="1"/>
      <c r="F245" s="1"/>
      <c r="G245" s="1"/>
      <c r="L245" s="1"/>
      <c r="M245" s="1"/>
      <c r="Q245" s="1"/>
      <c r="X245" s="1"/>
      <c r="Y245" s="11"/>
      <c r="Z245" s="57"/>
    </row>
    <row r="246" spans="5:26" x14ac:dyDescent="0.3">
      <c r="E246" s="1"/>
      <c r="F246" s="1"/>
      <c r="G246" s="1"/>
      <c r="L246" s="1"/>
      <c r="M246" s="1"/>
      <c r="Q246" s="1"/>
      <c r="X246" s="1"/>
      <c r="Y246" s="11"/>
      <c r="Z246" s="57"/>
    </row>
    <row r="247" spans="5:26" x14ac:dyDescent="0.3">
      <c r="E247" s="1"/>
      <c r="F247" s="1"/>
      <c r="G247" s="1"/>
      <c r="L247" s="1"/>
      <c r="M247" s="1"/>
      <c r="Q247" s="1"/>
      <c r="X247" s="1"/>
      <c r="Y247" s="11"/>
      <c r="Z247" s="57"/>
    </row>
    <row r="248" spans="5:26" x14ac:dyDescent="0.3">
      <c r="E248" s="1"/>
      <c r="F248" s="1"/>
      <c r="G248" s="1"/>
      <c r="L248" s="1"/>
      <c r="M248" s="1"/>
      <c r="Q248" s="1"/>
      <c r="X248" s="1"/>
      <c r="Y248" s="11"/>
      <c r="Z248" s="57"/>
    </row>
    <row r="249" spans="5:26" x14ac:dyDescent="0.3">
      <c r="E249" s="1"/>
      <c r="F249" s="1"/>
      <c r="G249" s="1"/>
      <c r="L249" s="1"/>
      <c r="M249" s="1"/>
      <c r="Q249" s="1"/>
      <c r="X249" s="1"/>
      <c r="Y249" s="11"/>
      <c r="Z249" s="57"/>
    </row>
    <row r="250" spans="5:26" x14ac:dyDescent="0.3">
      <c r="E250" s="1"/>
      <c r="F250" s="1"/>
      <c r="G250" s="1"/>
      <c r="L250" s="1"/>
      <c r="M250" s="1"/>
      <c r="Q250" s="1"/>
      <c r="X250" s="1"/>
      <c r="Y250" s="11"/>
      <c r="Z250" s="57"/>
    </row>
    <row r="251" spans="5:26" x14ac:dyDescent="0.3">
      <c r="E251" s="1"/>
      <c r="F251" s="1"/>
      <c r="G251" s="1"/>
      <c r="L251" s="1"/>
      <c r="M251" s="1"/>
      <c r="Q251" s="1"/>
      <c r="X251" s="1"/>
      <c r="Y251" s="11"/>
      <c r="Z251" s="57"/>
    </row>
    <row r="252" spans="5:26" x14ac:dyDescent="0.3">
      <c r="E252" s="1"/>
      <c r="F252" s="1"/>
      <c r="G252" s="1"/>
      <c r="L252" s="1"/>
      <c r="M252" s="1"/>
      <c r="Q252" s="1"/>
      <c r="X252" s="1"/>
      <c r="Y252" s="11"/>
      <c r="Z252" s="57"/>
    </row>
    <row r="253" spans="5:26" x14ac:dyDescent="0.3">
      <c r="E253" s="1"/>
      <c r="F253" s="1"/>
      <c r="G253" s="1"/>
      <c r="L253" s="1"/>
      <c r="M253" s="1"/>
      <c r="Q253" s="1"/>
      <c r="X253" s="1"/>
      <c r="Y253" s="11"/>
      <c r="Z253" s="57"/>
    </row>
    <row r="254" spans="5:26" x14ac:dyDescent="0.3">
      <c r="E254" s="1"/>
      <c r="F254" s="1"/>
      <c r="G254" s="1"/>
      <c r="L254" s="1"/>
      <c r="M254" s="1"/>
      <c r="Q254" s="1"/>
      <c r="X254" s="1"/>
      <c r="Y254" s="11"/>
      <c r="Z254" s="57"/>
    </row>
    <row r="255" spans="5:26" x14ac:dyDescent="0.3">
      <c r="E255" s="1"/>
      <c r="F255" s="1"/>
      <c r="G255" s="1"/>
      <c r="L255" s="1"/>
      <c r="M255" s="1"/>
      <c r="Q255" s="1"/>
      <c r="X255" s="1"/>
      <c r="Y255" s="11"/>
      <c r="Z255" s="57"/>
    </row>
    <row r="256" spans="5:26" x14ac:dyDescent="0.3">
      <c r="E256" s="1"/>
      <c r="F256" s="1"/>
      <c r="G256" s="1"/>
      <c r="L256" s="1"/>
      <c r="M256" s="1"/>
      <c r="Q256" s="1"/>
      <c r="X256" s="1"/>
      <c r="Y256" s="11"/>
      <c r="Z256" s="57"/>
    </row>
    <row r="257" spans="5:26" x14ac:dyDescent="0.3">
      <c r="E257" s="1"/>
      <c r="F257" s="1"/>
      <c r="G257" s="1"/>
      <c r="L257" s="1"/>
      <c r="M257" s="1"/>
      <c r="Q257" s="1"/>
      <c r="X257" s="1"/>
      <c r="Y257" s="11"/>
      <c r="Z257" s="57"/>
    </row>
    <row r="258" spans="5:26" x14ac:dyDescent="0.3">
      <c r="E258" s="1"/>
      <c r="F258" s="1"/>
      <c r="G258" s="1"/>
      <c r="L258" s="1"/>
      <c r="M258" s="1"/>
      <c r="Q258" s="1"/>
      <c r="X258" s="1"/>
      <c r="Y258" s="11"/>
      <c r="Z258" s="57"/>
    </row>
    <row r="259" spans="5:26" x14ac:dyDescent="0.3">
      <c r="E259" s="1"/>
      <c r="F259" s="1"/>
      <c r="G259" s="1"/>
      <c r="L259" s="1"/>
      <c r="M259" s="1"/>
      <c r="Q259" s="1"/>
      <c r="X259" s="1"/>
      <c r="Y259" s="11"/>
      <c r="Z259" s="57"/>
    </row>
    <row r="260" spans="5:26" x14ac:dyDescent="0.3">
      <c r="E260" s="1"/>
      <c r="F260" s="1"/>
      <c r="G260" s="1"/>
      <c r="L260" s="1"/>
      <c r="M260" s="1"/>
      <c r="Q260" s="1"/>
      <c r="X260" s="1"/>
      <c r="Y260" s="11"/>
      <c r="Z260" s="57"/>
    </row>
    <row r="261" spans="5:26" x14ac:dyDescent="0.3">
      <c r="E261" s="1"/>
      <c r="F261" s="1"/>
      <c r="G261" s="1"/>
      <c r="L261" s="1"/>
      <c r="M261" s="1"/>
      <c r="Q261" s="1"/>
      <c r="X261" s="1"/>
      <c r="Y261" s="11"/>
      <c r="Z261" s="57"/>
    </row>
    <row r="262" spans="5:26" x14ac:dyDescent="0.3">
      <c r="E262" s="1"/>
      <c r="F262" s="1"/>
      <c r="G262" s="1"/>
      <c r="L262" s="1"/>
      <c r="M262" s="1"/>
      <c r="Q262" s="1"/>
      <c r="X262" s="1"/>
      <c r="Y262" s="11"/>
      <c r="Z262" s="57"/>
    </row>
    <row r="263" spans="5:26" x14ac:dyDescent="0.3">
      <c r="E263" s="1"/>
      <c r="F263" s="1"/>
      <c r="G263" s="1"/>
      <c r="L263" s="1"/>
      <c r="M263" s="1"/>
      <c r="Q263" s="1"/>
      <c r="X263" s="1"/>
      <c r="Y263" s="11"/>
      <c r="Z263" s="57"/>
    </row>
    <row r="264" spans="5:26" x14ac:dyDescent="0.3">
      <c r="E264" s="1"/>
      <c r="F264" s="1"/>
      <c r="G264" s="1"/>
      <c r="L264" s="1"/>
      <c r="M264" s="1"/>
      <c r="Q264" s="1"/>
      <c r="X264" s="1"/>
      <c r="Y264" s="11"/>
      <c r="Z264" s="57"/>
    </row>
    <row r="265" spans="5:26" x14ac:dyDescent="0.3">
      <c r="E265" s="1"/>
      <c r="F265" s="1"/>
      <c r="G265" s="1"/>
      <c r="L265" s="1"/>
      <c r="M265" s="1"/>
      <c r="Q265" s="1"/>
      <c r="X265" s="1"/>
      <c r="Y265" s="11"/>
      <c r="Z265" s="57"/>
    </row>
    <row r="266" spans="5:26" x14ac:dyDescent="0.3">
      <c r="E266" s="1"/>
      <c r="F266" s="1"/>
      <c r="G266" s="1"/>
      <c r="L266" s="1"/>
      <c r="M266" s="1"/>
      <c r="Q266" s="1"/>
      <c r="X266" s="1"/>
      <c r="Y266" s="11"/>
      <c r="Z266" s="57"/>
    </row>
    <row r="267" spans="5:26" x14ac:dyDescent="0.3">
      <c r="E267" s="1"/>
      <c r="F267" s="1"/>
      <c r="G267" s="1"/>
      <c r="L267" s="1"/>
      <c r="M267" s="1"/>
      <c r="Q267" s="1"/>
      <c r="X267" s="1"/>
      <c r="Y267" s="11"/>
      <c r="Z267" s="57"/>
    </row>
    <row r="268" spans="5:26" x14ac:dyDescent="0.3">
      <c r="E268" s="1"/>
      <c r="F268" s="1"/>
      <c r="G268" s="1"/>
      <c r="L268" s="1"/>
      <c r="M268" s="1"/>
      <c r="Q268" s="1"/>
      <c r="X268" s="1"/>
      <c r="Y268" s="11"/>
      <c r="Z268" s="57"/>
    </row>
    <row r="269" spans="5:26" x14ac:dyDescent="0.3">
      <c r="E269" s="1"/>
      <c r="F269" s="1"/>
      <c r="G269" s="1"/>
      <c r="L269" s="1"/>
      <c r="M269" s="1"/>
      <c r="Q269" s="1"/>
      <c r="X269" s="1"/>
      <c r="Y269" s="11"/>
      <c r="Z269" s="57"/>
    </row>
    <row r="270" spans="5:26" x14ac:dyDescent="0.3">
      <c r="E270" s="1"/>
      <c r="F270" s="1"/>
      <c r="G270" s="1"/>
      <c r="L270" s="1"/>
      <c r="M270" s="1"/>
      <c r="Q270" s="1"/>
      <c r="X270" s="1"/>
      <c r="Y270" s="11"/>
      <c r="Z270" s="57"/>
    </row>
    <row r="271" spans="5:26" x14ac:dyDescent="0.3">
      <c r="E271" s="1"/>
      <c r="F271" s="1"/>
      <c r="G271" s="1"/>
      <c r="L271" s="1"/>
      <c r="M271" s="1"/>
      <c r="Q271" s="1"/>
      <c r="X271" s="1"/>
      <c r="Y271" s="11"/>
      <c r="Z271" s="57"/>
    </row>
    <row r="272" spans="5:26" x14ac:dyDescent="0.3">
      <c r="E272" s="1"/>
      <c r="F272" s="1"/>
      <c r="G272" s="1"/>
      <c r="L272" s="1"/>
      <c r="M272" s="1"/>
      <c r="Q272" s="1"/>
      <c r="X272" s="1"/>
      <c r="Y272" s="11"/>
      <c r="Z272" s="57"/>
    </row>
    <row r="273" spans="5:26" x14ac:dyDescent="0.3">
      <c r="E273" s="1"/>
      <c r="F273" s="1"/>
      <c r="G273" s="1"/>
      <c r="L273" s="1"/>
      <c r="M273" s="1"/>
      <c r="Q273" s="1"/>
      <c r="X273" s="1"/>
      <c r="Y273" s="11"/>
      <c r="Z273" s="57"/>
    </row>
    <row r="274" spans="5:26" x14ac:dyDescent="0.3">
      <c r="E274" s="1"/>
      <c r="F274" s="1"/>
      <c r="G274" s="1"/>
      <c r="L274" s="1"/>
      <c r="M274" s="1"/>
      <c r="Q274" s="1"/>
      <c r="X274" s="1"/>
      <c r="Y274" s="11"/>
      <c r="Z274" s="57"/>
    </row>
    <row r="275" spans="5:26" x14ac:dyDescent="0.3">
      <c r="E275" s="1"/>
      <c r="F275" s="1"/>
      <c r="G275" s="1"/>
      <c r="L275" s="1"/>
      <c r="M275" s="1"/>
      <c r="Q275" s="1"/>
      <c r="X275" s="1"/>
      <c r="Y275" s="11"/>
      <c r="Z275" s="57"/>
    </row>
    <row r="276" spans="5:26" x14ac:dyDescent="0.3">
      <c r="E276" s="1"/>
      <c r="F276" s="1"/>
      <c r="G276" s="1"/>
      <c r="L276" s="1"/>
      <c r="M276" s="1"/>
      <c r="Q276" s="1"/>
      <c r="X276" s="1"/>
      <c r="Y276" s="11"/>
      <c r="Z276" s="57"/>
    </row>
    <row r="277" spans="5:26" x14ac:dyDescent="0.3">
      <c r="E277" s="1"/>
      <c r="F277" s="1"/>
      <c r="G277" s="1"/>
      <c r="L277" s="1"/>
      <c r="M277" s="1"/>
      <c r="Q277" s="1"/>
      <c r="X277" s="1"/>
      <c r="Y277" s="11"/>
      <c r="Z277" s="57"/>
    </row>
    <row r="278" spans="5:26" x14ac:dyDescent="0.3">
      <c r="E278" s="1"/>
      <c r="F278" s="1"/>
      <c r="G278" s="1"/>
      <c r="L278" s="1"/>
      <c r="M278" s="1"/>
      <c r="Q278" s="1"/>
      <c r="X278" s="1"/>
      <c r="Y278" s="11"/>
      <c r="Z278" s="57"/>
    </row>
    <row r="279" spans="5:26" x14ac:dyDescent="0.3">
      <c r="E279" s="1"/>
      <c r="F279" s="1"/>
      <c r="G279" s="1"/>
      <c r="L279" s="1"/>
      <c r="M279" s="1"/>
      <c r="Q279" s="1"/>
      <c r="X279" s="1"/>
      <c r="Y279" s="11"/>
      <c r="Z279" s="57"/>
    </row>
    <row r="280" spans="5:26" x14ac:dyDescent="0.3">
      <c r="E280" s="1"/>
      <c r="F280" s="1"/>
      <c r="G280" s="1"/>
      <c r="L280" s="1"/>
      <c r="M280" s="1"/>
      <c r="Q280" s="1"/>
      <c r="X280" s="1"/>
      <c r="Y280" s="11"/>
      <c r="Z280" s="57"/>
    </row>
    <row r="281" spans="5:26" x14ac:dyDescent="0.3">
      <c r="E281" s="1"/>
      <c r="F281" s="1"/>
      <c r="G281" s="1"/>
      <c r="L281" s="1"/>
      <c r="M281" s="1"/>
      <c r="Q281" s="1"/>
      <c r="X281" s="1"/>
      <c r="Y281" s="11"/>
      <c r="Z281" s="57"/>
    </row>
    <row r="282" spans="5:26" x14ac:dyDescent="0.3">
      <c r="E282" s="1"/>
      <c r="F282" s="1"/>
      <c r="G282" s="1"/>
      <c r="L282" s="1"/>
      <c r="M282" s="1"/>
      <c r="Q282" s="1"/>
      <c r="X282" s="1"/>
      <c r="Y282" s="11"/>
      <c r="Z282" s="57"/>
    </row>
    <row r="283" spans="5:26" x14ac:dyDescent="0.3">
      <c r="E283" s="1"/>
      <c r="F283" s="1"/>
      <c r="G283" s="1"/>
      <c r="L283" s="1"/>
      <c r="M283" s="1"/>
      <c r="Q283" s="1"/>
      <c r="X283" s="1"/>
      <c r="Y283" s="11"/>
      <c r="Z283" s="57"/>
    </row>
    <row r="284" spans="5:26" x14ac:dyDescent="0.3">
      <c r="E284" s="1"/>
      <c r="F284" s="1"/>
      <c r="G284" s="1"/>
      <c r="L284" s="1"/>
      <c r="M284" s="1"/>
      <c r="Q284" s="1"/>
      <c r="X284" s="1"/>
      <c r="Y284" s="11"/>
      <c r="Z284" s="57"/>
    </row>
    <row r="285" spans="5:26" x14ac:dyDescent="0.3">
      <c r="E285" s="1"/>
      <c r="F285" s="1"/>
      <c r="G285" s="1"/>
      <c r="L285" s="1"/>
      <c r="M285" s="1"/>
      <c r="Q285" s="1"/>
      <c r="X285" s="1"/>
      <c r="Y285" s="11"/>
      <c r="Z285" s="57"/>
    </row>
    <row r="286" spans="5:26" x14ac:dyDescent="0.3">
      <c r="E286" s="1"/>
      <c r="F286" s="1"/>
      <c r="G286" s="1"/>
      <c r="L286" s="1"/>
      <c r="M286" s="1"/>
      <c r="Q286" s="1"/>
      <c r="X286" s="1"/>
      <c r="Y286" s="11"/>
      <c r="Z286" s="57"/>
    </row>
    <row r="287" spans="5:26" x14ac:dyDescent="0.3">
      <c r="E287" s="1"/>
      <c r="F287" s="1"/>
      <c r="G287" s="1"/>
      <c r="L287" s="1"/>
      <c r="M287" s="1"/>
      <c r="Q287" s="1"/>
      <c r="X287" s="1"/>
      <c r="Y287" s="11"/>
      <c r="Z287" s="57"/>
    </row>
    <row r="288" spans="5:26" x14ac:dyDescent="0.3">
      <c r="E288" s="1"/>
      <c r="F288" s="1"/>
      <c r="G288" s="1"/>
      <c r="L288" s="1"/>
      <c r="M288" s="1"/>
      <c r="Q288" s="1"/>
      <c r="X288" s="1"/>
      <c r="Y288" s="11"/>
      <c r="Z288" s="57"/>
    </row>
    <row r="289" spans="5:26" x14ac:dyDescent="0.3">
      <c r="E289" s="1"/>
      <c r="F289" s="1"/>
      <c r="G289" s="1"/>
      <c r="L289" s="1"/>
      <c r="M289" s="1"/>
      <c r="Q289" s="1"/>
      <c r="X289" s="1"/>
      <c r="Y289" s="11"/>
      <c r="Z289" s="57"/>
    </row>
    <row r="290" spans="5:26" x14ac:dyDescent="0.3">
      <c r="E290" s="1"/>
      <c r="F290" s="1"/>
      <c r="G290" s="1"/>
      <c r="L290" s="1"/>
      <c r="M290" s="1"/>
      <c r="Q290" s="1"/>
      <c r="X290" s="1"/>
      <c r="Y290" s="11"/>
      <c r="Z290" s="57"/>
    </row>
    <row r="291" spans="5:26" x14ac:dyDescent="0.3">
      <c r="E291" s="1"/>
      <c r="F291" s="1"/>
      <c r="G291" s="1"/>
      <c r="L291" s="1"/>
      <c r="M291" s="1"/>
      <c r="Q291" s="1"/>
      <c r="X291" s="1"/>
      <c r="Y291" s="11"/>
      <c r="Z291" s="57"/>
    </row>
    <row r="292" spans="5:26" x14ac:dyDescent="0.3">
      <c r="E292" s="1"/>
      <c r="F292" s="1"/>
      <c r="G292" s="1"/>
      <c r="L292" s="1"/>
      <c r="M292" s="1"/>
      <c r="Q292" s="1"/>
      <c r="X292" s="1"/>
      <c r="Y292" s="11"/>
      <c r="Z292" s="57"/>
    </row>
    <row r="293" spans="5:26" x14ac:dyDescent="0.3">
      <c r="E293" s="1"/>
      <c r="F293" s="1"/>
      <c r="G293" s="1"/>
      <c r="L293" s="1"/>
      <c r="M293" s="1"/>
      <c r="Q293" s="1"/>
      <c r="X293" s="1"/>
      <c r="Y293" s="11"/>
      <c r="Z293" s="57"/>
    </row>
    <row r="294" spans="5:26" x14ac:dyDescent="0.3">
      <c r="E294" s="1"/>
      <c r="F294" s="1"/>
      <c r="G294" s="1"/>
      <c r="L294" s="1"/>
      <c r="M294" s="1"/>
      <c r="Q294" s="1"/>
      <c r="X294" s="1"/>
      <c r="Y294" s="11"/>
      <c r="Z294" s="57"/>
    </row>
    <row r="295" spans="5:26" x14ac:dyDescent="0.3">
      <c r="E295" s="1"/>
      <c r="F295" s="1"/>
      <c r="G295" s="1"/>
      <c r="L295" s="1"/>
      <c r="M295" s="1"/>
      <c r="Q295" s="1"/>
      <c r="X295" s="1"/>
      <c r="Y295" s="11"/>
      <c r="Z295" s="57"/>
    </row>
    <row r="296" spans="5:26" x14ac:dyDescent="0.3">
      <c r="E296" s="1"/>
      <c r="F296" s="1"/>
      <c r="G296" s="1"/>
      <c r="L296" s="1"/>
      <c r="M296" s="1"/>
      <c r="Q296" s="1"/>
      <c r="X296" s="1"/>
      <c r="Y296" s="11"/>
      <c r="Z296" s="57"/>
    </row>
    <row r="297" spans="5:26" x14ac:dyDescent="0.3">
      <c r="E297" s="1"/>
      <c r="F297" s="1"/>
      <c r="G297" s="1"/>
      <c r="L297" s="1"/>
      <c r="M297" s="1"/>
      <c r="Q297" s="1"/>
      <c r="X297" s="1"/>
      <c r="Y297" s="11"/>
      <c r="Z297" s="57"/>
    </row>
    <row r="298" spans="5:26" x14ac:dyDescent="0.3">
      <c r="E298" s="1"/>
      <c r="F298" s="1"/>
      <c r="G298" s="1"/>
      <c r="L298" s="1"/>
      <c r="M298" s="1"/>
      <c r="Q298" s="1"/>
      <c r="X298" s="1"/>
      <c r="Y298" s="11"/>
      <c r="Z298" s="57"/>
    </row>
    <row r="299" spans="5:26" x14ac:dyDescent="0.3">
      <c r="E299" s="1"/>
      <c r="F299" s="1"/>
      <c r="G299" s="1"/>
      <c r="L299" s="1"/>
      <c r="M299" s="1"/>
      <c r="Q299" s="1"/>
      <c r="X299" s="1"/>
      <c r="Y299" s="11"/>
      <c r="Z299" s="57"/>
    </row>
    <row r="300" spans="5:26" x14ac:dyDescent="0.3">
      <c r="E300" s="1"/>
      <c r="F300" s="1"/>
      <c r="G300" s="1"/>
      <c r="L300" s="1"/>
      <c r="M300" s="1"/>
      <c r="Q300" s="1"/>
      <c r="X300" s="1"/>
      <c r="Y300" s="11"/>
      <c r="Z300" s="57"/>
    </row>
    <row r="301" spans="5:26" x14ac:dyDescent="0.3">
      <c r="E301" s="1"/>
      <c r="F301" s="1"/>
      <c r="G301" s="1"/>
      <c r="L301" s="1"/>
      <c r="M301" s="1"/>
      <c r="Q301" s="1"/>
      <c r="X301" s="1"/>
      <c r="Y301" s="11"/>
      <c r="Z301" s="57"/>
    </row>
    <row r="302" spans="5:26" x14ac:dyDescent="0.3">
      <c r="E302" s="1"/>
      <c r="F302" s="1"/>
      <c r="G302" s="1"/>
      <c r="L302" s="1"/>
      <c r="M302" s="1"/>
      <c r="Q302" s="1"/>
      <c r="X302" s="1"/>
      <c r="Y302" s="11"/>
      <c r="Z302" s="57"/>
    </row>
    <row r="303" spans="5:26" x14ac:dyDescent="0.3">
      <c r="E303" s="1"/>
      <c r="F303" s="1"/>
      <c r="G303" s="1"/>
      <c r="L303" s="1"/>
      <c r="M303" s="1"/>
      <c r="Q303" s="1"/>
      <c r="X303" s="1"/>
      <c r="Y303" s="11"/>
      <c r="Z303" s="57"/>
    </row>
    <row r="304" spans="5:26" x14ac:dyDescent="0.3">
      <c r="E304" s="1"/>
      <c r="F304" s="1"/>
      <c r="G304" s="1"/>
      <c r="L304" s="1"/>
      <c r="M304" s="1"/>
      <c r="Q304" s="1"/>
      <c r="X304" s="1"/>
      <c r="Y304" s="11"/>
      <c r="Z304" s="57"/>
    </row>
    <row r="305" spans="5:26" x14ac:dyDescent="0.3">
      <c r="E305" s="1"/>
      <c r="F305" s="1"/>
      <c r="G305" s="1"/>
      <c r="L305" s="1"/>
      <c r="M305" s="1"/>
      <c r="Q305" s="1"/>
      <c r="X305" s="1"/>
      <c r="Y305" s="11"/>
      <c r="Z305" s="57"/>
    </row>
    <row r="306" spans="5:26" x14ac:dyDescent="0.3">
      <c r="E306" s="1"/>
      <c r="F306" s="1"/>
      <c r="G306" s="1"/>
      <c r="L306" s="1"/>
      <c r="M306" s="1"/>
      <c r="Q306" s="1"/>
      <c r="X306" s="1"/>
      <c r="Y306" s="11"/>
      <c r="Z306" s="57"/>
    </row>
    <row r="307" spans="5:26" x14ac:dyDescent="0.3">
      <c r="E307" s="1"/>
      <c r="F307" s="1"/>
      <c r="G307" s="1"/>
      <c r="L307" s="1"/>
      <c r="M307" s="1"/>
      <c r="Q307" s="1"/>
      <c r="X307" s="1"/>
      <c r="Y307" s="11"/>
      <c r="Z307" s="57"/>
    </row>
    <row r="308" spans="5:26" x14ac:dyDescent="0.3">
      <c r="E308" s="1"/>
      <c r="F308" s="1"/>
      <c r="G308" s="1"/>
      <c r="L308" s="1"/>
      <c r="M308" s="1"/>
      <c r="Q308" s="1"/>
      <c r="X308" s="1"/>
      <c r="Y308" s="11"/>
      <c r="Z308" s="57"/>
    </row>
    <row r="309" spans="5:26" x14ac:dyDescent="0.3">
      <c r="E309" s="1"/>
      <c r="F309" s="1"/>
      <c r="G309" s="1"/>
      <c r="L309" s="1"/>
      <c r="M309" s="1"/>
      <c r="Q309" s="1"/>
      <c r="X309" s="1"/>
      <c r="Y309" s="11"/>
      <c r="Z309" s="57"/>
    </row>
    <row r="310" spans="5:26" x14ac:dyDescent="0.3">
      <c r="E310" s="1"/>
      <c r="F310" s="1"/>
      <c r="G310" s="1"/>
      <c r="L310" s="1"/>
      <c r="M310" s="1"/>
      <c r="Q310" s="1"/>
      <c r="X310" s="1"/>
      <c r="Y310" s="11"/>
      <c r="Z310" s="57"/>
    </row>
    <row r="311" spans="5:26" x14ac:dyDescent="0.3">
      <c r="E311" s="1"/>
      <c r="F311" s="1"/>
      <c r="G311" s="1"/>
      <c r="L311" s="1"/>
      <c r="M311" s="1"/>
      <c r="Q311" s="1"/>
      <c r="X311" s="1"/>
      <c r="Y311" s="11"/>
      <c r="Z311" s="57"/>
    </row>
    <row r="312" spans="5:26" x14ac:dyDescent="0.3">
      <c r="E312" s="1"/>
      <c r="F312" s="1"/>
      <c r="G312" s="1"/>
      <c r="L312" s="1"/>
      <c r="M312" s="1"/>
      <c r="Q312" s="1"/>
      <c r="X312" s="1"/>
      <c r="Y312" s="11"/>
      <c r="Z312" s="57"/>
    </row>
    <row r="313" spans="5:26" x14ac:dyDescent="0.3">
      <c r="E313" s="1"/>
      <c r="F313" s="1"/>
      <c r="G313" s="1"/>
      <c r="L313" s="1"/>
      <c r="M313" s="1"/>
      <c r="Q313" s="1"/>
      <c r="X313" s="1"/>
      <c r="Y313" s="11"/>
      <c r="Z313" s="57"/>
    </row>
    <row r="314" spans="5:26" x14ac:dyDescent="0.3">
      <c r="E314" s="1"/>
      <c r="F314" s="1"/>
      <c r="G314" s="1"/>
      <c r="L314" s="1"/>
      <c r="M314" s="1"/>
      <c r="Q314" s="1"/>
      <c r="X314" s="1"/>
      <c r="Y314" s="11"/>
      <c r="Z314" s="57"/>
    </row>
    <row r="315" spans="5:26" x14ac:dyDescent="0.3">
      <c r="E315" s="1"/>
      <c r="F315" s="1"/>
      <c r="G315" s="1"/>
      <c r="L315" s="1"/>
      <c r="M315" s="1"/>
      <c r="Q315" s="1"/>
      <c r="X315" s="1"/>
      <c r="Y315" s="11"/>
      <c r="Z315" s="57"/>
    </row>
    <row r="316" spans="5:26" x14ac:dyDescent="0.3">
      <c r="E316" s="1"/>
      <c r="F316" s="1"/>
      <c r="G316" s="1"/>
      <c r="L316" s="1"/>
      <c r="M316" s="1"/>
      <c r="Q316" s="1"/>
      <c r="X316" s="1"/>
      <c r="Y316" s="11"/>
      <c r="Z316" s="57"/>
    </row>
    <row r="317" spans="5:26" x14ac:dyDescent="0.3">
      <c r="E317" s="1"/>
      <c r="F317" s="1"/>
      <c r="G317" s="1"/>
      <c r="L317" s="1"/>
      <c r="M317" s="1"/>
      <c r="Q317" s="1"/>
      <c r="X317" s="1"/>
      <c r="Y317" s="11"/>
      <c r="Z317" s="57"/>
    </row>
    <row r="318" spans="5:26" x14ac:dyDescent="0.3">
      <c r="E318" s="1"/>
      <c r="F318" s="1"/>
      <c r="G318" s="1"/>
      <c r="L318" s="1"/>
      <c r="M318" s="1"/>
      <c r="Q318" s="1"/>
      <c r="X318" s="1"/>
      <c r="Y318" s="11"/>
      <c r="Z318" s="57"/>
    </row>
    <row r="319" spans="5:26" x14ac:dyDescent="0.3">
      <c r="E319" s="1"/>
      <c r="F319" s="1"/>
      <c r="G319" s="1"/>
      <c r="L319" s="1"/>
      <c r="M319" s="1"/>
      <c r="Q319" s="1"/>
      <c r="X319" s="1"/>
      <c r="Y319" s="11"/>
      <c r="Z319" s="57"/>
    </row>
    <row r="320" spans="5:26" x14ac:dyDescent="0.3">
      <c r="E320" s="1"/>
      <c r="F320" s="1"/>
      <c r="G320" s="1"/>
      <c r="L320" s="1"/>
      <c r="M320" s="1"/>
      <c r="Q320" s="1"/>
      <c r="X320" s="1"/>
      <c r="Y320" s="11"/>
      <c r="Z320" s="57"/>
    </row>
    <row r="321" spans="5:26" x14ac:dyDescent="0.3">
      <c r="E321" s="1"/>
      <c r="F321" s="1"/>
      <c r="G321" s="1"/>
      <c r="L321" s="1"/>
      <c r="M321" s="1"/>
      <c r="Q321" s="1"/>
      <c r="X321" s="1"/>
      <c r="Y321" s="11"/>
      <c r="Z321" s="57"/>
    </row>
    <row r="322" spans="5:26" x14ac:dyDescent="0.3">
      <c r="E322" s="1"/>
      <c r="F322" s="1"/>
      <c r="G322" s="1"/>
      <c r="L322" s="1"/>
      <c r="M322" s="1"/>
      <c r="Q322" s="1"/>
      <c r="X322" s="1"/>
      <c r="Y322" s="11"/>
      <c r="Z322" s="57"/>
    </row>
    <row r="323" spans="5:26" x14ac:dyDescent="0.3">
      <c r="E323" s="1"/>
      <c r="F323" s="1"/>
      <c r="G323" s="1"/>
      <c r="L323" s="1"/>
      <c r="M323" s="1"/>
      <c r="Q323" s="1"/>
      <c r="X323" s="1"/>
      <c r="Y323" s="11"/>
      <c r="Z323" s="57"/>
    </row>
    <row r="324" spans="5:26" x14ac:dyDescent="0.3">
      <c r="E324" s="1"/>
      <c r="F324" s="1"/>
      <c r="G324" s="1"/>
      <c r="L324" s="1"/>
      <c r="M324" s="1"/>
      <c r="Q324" s="1"/>
      <c r="X324" s="1"/>
      <c r="Y324" s="11"/>
      <c r="Z324" s="57"/>
    </row>
    <row r="325" spans="5:26" x14ac:dyDescent="0.3">
      <c r="E325" s="1"/>
      <c r="F325" s="1"/>
      <c r="G325" s="1"/>
      <c r="L325" s="1"/>
      <c r="M325" s="1"/>
      <c r="Q325" s="1"/>
      <c r="X325" s="1"/>
      <c r="Y325" s="11"/>
      <c r="Z325" s="57"/>
    </row>
    <row r="326" spans="5:26" x14ac:dyDescent="0.3">
      <c r="E326" s="1"/>
      <c r="F326" s="1"/>
      <c r="G326" s="1"/>
      <c r="L326" s="1"/>
      <c r="M326" s="1"/>
      <c r="Q326" s="1"/>
      <c r="X326" s="1"/>
      <c r="Y326" s="11"/>
      <c r="Z326" s="57"/>
    </row>
    <row r="327" spans="5:26" x14ac:dyDescent="0.3">
      <c r="E327" s="1"/>
      <c r="F327" s="1"/>
      <c r="G327" s="1"/>
      <c r="L327" s="1"/>
      <c r="M327" s="1"/>
      <c r="Q327" s="1"/>
      <c r="X327" s="1"/>
      <c r="Y327" s="11"/>
      <c r="Z327" s="57"/>
    </row>
    <row r="328" spans="5:26" x14ac:dyDescent="0.3">
      <c r="E328" s="1"/>
      <c r="F328" s="1"/>
      <c r="G328" s="1"/>
      <c r="L328" s="1"/>
      <c r="M328" s="1"/>
      <c r="Q328" s="1"/>
      <c r="X328" s="1"/>
      <c r="Y328" s="11"/>
      <c r="Z328" s="57"/>
    </row>
    <row r="329" spans="5:26" x14ac:dyDescent="0.3">
      <c r="E329" s="1"/>
      <c r="F329" s="1"/>
      <c r="G329" s="1"/>
      <c r="L329" s="1"/>
      <c r="M329" s="1"/>
      <c r="Q329" s="1"/>
      <c r="X329" s="1"/>
      <c r="Y329" s="11"/>
      <c r="Z329" s="57"/>
    </row>
    <row r="330" spans="5:26" x14ac:dyDescent="0.3">
      <c r="E330" s="1"/>
      <c r="F330" s="1"/>
      <c r="G330" s="1"/>
      <c r="L330" s="1"/>
      <c r="M330" s="1"/>
      <c r="Q330" s="1"/>
      <c r="X330" s="1"/>
      <c r="Y330" s="11"/>
      <c r="Z330" s="57"/>
    </row>
    <row r="331" spans="5:26" x14ac:dyDescent="0.3">
      <c r="E331" s="1"/>
      <c r="F331" s="1"/>
      <c r="G331" s="1"/>
      <c r="L331" s="1"/>
      <c r="M331" s="1"/>
      <c r="Q331" s="1"/>
      <c r="X331" s="1"/>
      <c r="Y331" s="11"/>
      <c r="Z331" s="57"/>
    </row>
    <row r="332" spans="5:26" x14ac:dyDescent="0.3">
      <c r="E332" s="1"/>
      <c r="F332" s="1"/>
      <c r="G332" s="1"/>
      <c r="L332" s="1"/>
      <c r="M332" s="1"/>
      <c r="Q332" s="1"/>
      <c r="X332" s="1"/>
      <c r="Y332" s="11"/>
      <c r="Z332" s="57"/>
    </row>
    <row r="333" spans="5:26" x14ac:dyDescent="0.3">
      <c r="E333" s="1"/>
      <c r="F333" s="1"/>
      <c r="G333" s="1"/>
      <c r="L333" s="1"/>
      <c r="M333" s="1"/>
      <c r="Q333" s="1"/>
      <c r="X333" s="1"/>
      <c r="Y333" s="11"/>
      <c r="Z333" s="57"/>
    </row>
    <row r="334" spans="5:26" x14ac:dyDescent="0.3">
      <c r="E334" s="1"/>
      <c r="F334" s="1"/>
      <c r="G334" s="1"/>
      <c r="L334" s="1"/>
      <c r="M334" s="1"/>
      <c r="Q334" s="1"/>
      <c r="X334" s="1"/>
      <c r="Y334" s="11"/>
      <c r="Z334" s="57"/>
    </row>
    <row r="335" spans="5:26" x14ac:dyDescent="0.3">
      <c r="E335" s="1"/>
      <c r="F335" s="1"/>
      <c r="G335" s="1"/>
      <c r="L335" s="1"/>
      <c r="M335" s="1"/>
      <c r="Q335" s="1"/>
      <c r="X335" s="1"/>
      <c r="Y335" s="11"/>
      <c r="Z335" s="57"/>
    </row>
    <row r="336" spans="5:26" x14ac:dyDescent="0.3">
      <c r="E336" s="1"/>
      <c r="F336" s="1"/>
      <c r="G336" s="1"/>
      <c r="L336" s="1"/>
      <c r="M336" s="1"/>
      <c r="Q336" s="1"/>
      <c r="X336" s="1"/>
      <c r="Y336" s="11"/>
      <c r="Z336" s="57"/>
    </row>
    <row r="337" spans="5:26" x14ac:dyDescent="0.3">
      <c r="E337" s="1"/>
      <c r="F337" s="1"/>
      <c r="G337" s="1"/>
      <c r="L337" s="1"/>
      <c r="M337" s="1"/>
      <c r="Q337" s="1"/>
      <c r="X337" s="1"/>
      <c r="Y337" s="11"/>
      <c r="Z337" s="57"/>
    </row>
    <row r="338" spans="5:26" x14ac:dyDescent="0.3">
      <c r="E338" s="1"/>
      <c r="F338" s="1"/>
      <c r="G338" s="1"/>
      <c r="L338" s="1"/>
      <c r="M338" s="1"/>
      <c r="Q338" s="1"/>
      <c r="X338" s="1"/>
      <c r="Y338" s="11"/>
      <c r="Z338" s="57"/>
    </row>
    <row r="339" spans="5:26" x14ac:dyDescent="0.3">
      <c r="E339" s="1"/>
      <c r="F339" s="1"/>
      <c r="G339" s="1"/>
      <c r="L339" s="1"/>
      <c r="M339" s="1"/>
      <c r="Q339" s="1"/>
      <c r="X339" s="1"/>
      <c r="Y339" s="11"/>
      <c r="Z339" s="57"/>
    </row>
    <row r="340" spans="5:26" x14ac:dyDescent="0.3">
      <c r="E340" s="1"/>
      <c r="F340" s="1"/>
      <c r="G340" s="1"/>
      <c r="L340" s="1"/>
      <c r="M340" s="1"/>
      <c r="Q340" s="1"/>
      <c r="X340" s="1"/>
      <c r="Y340" s="11"/>
      <c r="Z340" s="57"/>
    </row>
    <row r="341" spans="5:26" x14ac:dyDescent="0.3">
      <c r="E341" s="1"/>
      <c r="F341" s="1"/>
      <c r="G341" s="1"/>
      <c r="L341" s="1"/>
      <c r="M341" s="1"/>
      <c r="Q341" s="1"/>
      <c r="X341" s="1"/>
      <c r="Y341" s="11"/>
      <c r="Z341" s="57"/>
    </row>
    <row r="342" spans="5:26" x14ac:dyDescent="0.3">
      <c r="E342" s="1"/>
      <c r="F342" s="1"/>
      <c r="G342" s="1"/>
      <c r="L342" s="1"/>
      <c r="M342" s="1"/>
      <c r="Q342" s="1"/>
      <c r="X342" s="1"/>
      <c r="Y342" s="11"/>
      <c r="Z342" s="57"/>
    </row>
    <row r="343" spans="5:26" x14ac:dyDescent="0.3">
      <c r="E343" s="1"/>
      <c r="F343" s="1"/>
      <c r="G343" s="1"/>
      <c r="L343" s="1"/>
      <c r="M343" s="1"/>
      <c r="Q343" s="1"/>
      <c r="X343" s="1"/>
      <c r="Y343" s="11"/>
      <c r="Z343" s="57"/>
    </row>
    <row r="344" spans="5:26" x14ac:dyDescent="0.3">
      <c r="E344" s="1"/>
      <c r="F344" s="1"/>
      <c r="G344" s="1"/>
      <c r="L344" s="1"/>
      <c r="M344" s="1"/>
      <c r="Q344" s="1"/>
      <c r="X344" s="1"/>
      <c r="Y344" s="11"/>
      <c r="Z344" s="57"/>
    </row>
    <row r="345" spans="5:26" x14ac:dyDescent="0.3">
      <c r="E345" s="1"/>
      <c r="F345" s="1"/>
      <c r="G345" s="1"/>
      <c r="L345" s="1"/>
      <c r="M345" s="1"/>
      <c r="Q345" s="1"/>
      <c r="X345" s="1"/>
      <c r="Y345" s="11"/>
      <c r="Z345" s="57"/>
    </row>
    <row r="346" spans="5:26" x14ac:dyDescent="0.3">
      <c r="E346" s="1"/>
      <c r="F346" s="1"/>
      <c r="G346" s="1"/>
      <c r="L346" s="1"/>
      <c r="M346" s="1"/>
      <c r="Q346" s="1"/>
      <c r="X346" s="1"/>
      <c r="Y346" s="11"/>
      <c r="Z346" s="57"/>
    </row>
    <row r="347" spans="5:26" x14ac:dyDescent="0.3">
      <c r="E347" s="1"/>
      <c r="F347" s="1"/>
      <c r="G347" s="1"/>
      <c r="L347" s="1"/>
      <c r="M347" s="1"/>
      <c r="Q347" s="1"/>
      <c r="X347" s="1"/>
      <c r="Y347" s="11"/>
      <c r="Z347" s="57"/>
    </row>
    <row r="348" spans="5:26" x14ac:dyDescent="0.3">
      <c r="E348" s="1"/>
      <c r="F348" s="1"/>
      <c r="G348" s="1"/>
      <c r="L348" s="1"/>
      <c r="M348" s="1"/>
      <c r="Q348" s="1"/>
      <c r="X348" s="1"/>
      <c r="Y348" s="11"/>
      <c r="Z348" s="57"/>
    </row>
    <row r="349" spans="5:26" x14ac:dyDescent="0.3">
      <c r="E349" s="1"/>
      <c r="F349" s="1"/>
      <c r="G349" s="1"/>
      <c r="L349" s="1"/>
      <c r="M349" s="1"/>
      <c r="Q349" s="1"/>
      <c r="X349" s="1"/>
      <c r="Y349" s="11"/>
      <c r="Z349" s="57"/>
    </row>
    <row r="350" spans="5:26" x14ac:dyDescent="0.3">
      <c r="E350" s="1"/>
      <c r="F350" s="1"/>
      <c r="G350" s="1"/>
      <c r="L350" s="1"/>
      <c r="M350" s="1"/>
      <c r="Q350" s="1"/>
      <c r="X350" s="1"/>
      <c r="Y350" s="11"/>
      <c r="Z350" s="57"/>
    </row>
    <row r="351" spans="5:26" x14ac:dyDescent="0.3">
      <c r="E351" s="1"/>
      <c r="F351" s="1"/>
      <c r="G351" s="1"/>
      <c r="L351" s="1"/>
      <c r="M351" s="1"/>
      <c r="Q351" s="1"/>
      <c r="X351" s="1"/>
      <c r="Y351" s="11"/>
      <c r="Z351" s="57"/>
    </row>
    <row r="352" spans="5:26" x14ac:dyDescent="0.3">
      <c r="E352" s="1"/>
      <c r="F352" s="1"/>
      <c r="G352" s="1"/>
      <c r="L352" s="1"/>
      <c r="M352" s="1"/>
      <c r="Q352" s="1"/>
      <c r="X352" s="1"/>
      <c r="Y352" s="11"/>
      <c r="Z352" s="57"/>
    </row>
    <row r="353" spans="5:26" x14ac:dyDescent="0.3">
      <c r="E353" s="1"/>
      <c r="F353" s="1"/>
      <c r="G353" s="1"/>
      <c r="L353" s="1"/>
      <c r="M353" s="1"/>
      <c r="Q353" s="1"/>
      <c r="X353" s="1"/>
      <c r="Y353" s="11"/>
      <c r="Z353" s="57"/>
    </row>
    <row r="354" spans="5:26" x14ac:dyDescent="0.3">
      <c r="E354" s="1"/>
      <c r="F354" s="1"/>
      <c r="G354" s="1"/>
      <c r="L354" s="1"/>
      <c r="M354" s="1"/>
      <c r="Q354" s="1"/>
      <c r="X354" s="1"/>
      <c r="Y354" s="11"/>
      <c r="Z354" s="57"/>
    </row>
    <row r="355" spans="5:26" x14ac:dyDescent="0.3">
      <c r="E355" s="1"/>
      <c r="F355" s="1"/>
      <c r="G355" s="1"/>
      <c r="L355" s="1"/>
      <c r="M355" s="1"/>
      <c r="Q355" s="1"/>
      <c r="X355" s="1"/>
      <c r="Y355" s="11"/>
      <c r="Z355" s="57"/>
    </row>
    <row r="356" spans="5:26" x14ac:dyDescent="0.3">
      <c r="E356" s="1"/>
      <c r="F356" s="1"/>
      <c r="G356" s="1"/>
      <c r="L356" s="1"/>
      <c r="M356" s="1"/>
      <c r="Q356" s="1"/>
      <c r="X356" s="1"/>
      <c r="Y356" s="11"/>
      <c r="Z356" s="57"/>
    </row>
    <row r="357" spans="5:26" x14ac:dyDescent="0.3">
      <c r="E357" s="1"/>
      <c r="F357" s="1"/>
      <c r="G357" s="1"/>
      <c r="L357" s="1"/>
      <c r="M357" s="1"/>
      <c r="Q357" s="1"/>
      <c r="X357" s="1"/>
      <c r="Y357" s="11"/>
      <c r="Z357" s="57"/>
    </row>
    <row r="358" spans="5:26" x14ac:dyDescent="0.3">
      <c r="E358" s="1"/>
      <c r="F358" s="1"/>
      <c r="G358" s="1"/>
      <c r="L358" s="1"/>
      <c r="M358" s="1"/>
      <c r="Q358" s="1"/>
      <c r="X358" s="1"/>
      <c r="Y358" s="11"/>
      <c r="Z358" s="57"/>
    </row>
    <row r="359" spans="5:26" x14ac:dyDescent="0.3">
      <c r="E359" s="1"/>
      <c r="F359" s="1"/>
      <c r="G359" s="1"/>
      <c r="L359" s="1"/>
      <c r="M359" s="1"/>
      <c r="Q359" s="1"/>
      <c r="X359" s="1"/>
      <c r="Y359" s="11"/>
      <c r="Z359" s="57"/>
    </row>
    <row r="360" spans="5:26" x14ac:dyDescent="0.3">
      <c r="E360" s="1"/>
      <c r="F360" s="1"/>
      <c r="G360" s="1"/>
      <c r="L360" s="1"/>
      <c r="M360" s="1"/>
      <c r="Q360" s="1"/>
      <c r="X360" s="1"/>
      <c r="Y360" s="11"/>
      <c r="Z360" s="57"/>
    </row>
    <row r="361" spans="5:26" x14ac:dyDescent="0.3">
      <c r="E361" s="1"/>
      <c r="F361" s="1"/>
      <c r="G361" s="1"/>
      <c r="L361" s="1"/>
      <c r="M361" s="1"/>
      <c r="Q361" s="1"/>
      <c r="X361" s="1"/>
      <c r="Y361" s="11"/>
      <c r="Z361" s="57"/>
    </row>
    <row r="362" spans="5:26" x14ac:dyDescent="0.3">
      <c r="E362" s="1"/>
      <c r="F362" s="1"/>
      <c r="G362" s="1"/>
      <c r="L362" s="1"/>
      <c r="M362" s="1"/>
      <c r="Q362" s="1"/>
      <c r="X362" s="1"/>
      <c r="Y362" s="11"/>
      <c r="Z362" s="57"/>
    </row>
    <row r="363" spans="5:26" x14ac:dyDescent="0.3">
      <c r="E363" s="1"/>
      <c r="F363" s="1"/>
      <c r="G363" s="1"/>
      <c r="L363" s="1"/>
      <c r="M363" s="1"/>
      <c r="Q363" s="1"/>
      <c r="X363" s="1"/>
      <c r="Y363" s="11"/>
      <c r="Z363" s="57"/>
    </row>
    <row r="364" spans="5:26" x14ac:dyDescent="0.3">
      <c r="E364" s="1"/>
      <c r="F364" s="1"/>
      <c r="G364" s="1"/>
      <c r="L364" s="1"/>
      <c r="M364" s="1"/>
      <c r="Q364" s="1"/>
      <c r="X364" s="1"/>
      <c r="Y364" s="11"/>
      <c r="Z364" s="57"/>
    </row>
    <row r="365" spans="5:26" x14ac:dyDescent="0.3">
      <c r="E365" s="1"/>
      <c r="F365" s="1"/>
      <c r="G365" s="1"/>
      <c r="L365" s="1"/>
      <c r="M365" s="1"/>
      <c r="Q365" s="1"/>
      <c r="X365" s="1"/>
      <c r="Y365" s="11"/>
      <c r="Z365" s="57"/>
    </row>
    <row r="366" spans="5:26" x14ac:dyDescent="0.3">
      <c r="E366" s="1"/>
      <c r="F366" s="1"/>
      <c r="G366" s="1"/>
      <c r="L366" s="1"/>
      <c r="M366" s="1"/>
      <c r="Q366" s="1"/>
      <c r="X366" s="1"/>
      <c r="Y366" s="11"/>
      <c r="Z366" s="57"/>
    </row>
    <row r="367" spans="5:26" x14ac:dyDescent="0.3">
      <c r="E367" s="1"/>
      <c r="F367" s="1"/>
      <c r="G367" s="1"/>
      <c r="L367" s="1"/>
      <c r="M367" s="1"/>
      <c r="Q367" s="1"/>
      <c r="X367" s="1"/>
      <c r="Y367" s="11"/>
      <c r="Z367" s="57"/>
    </row>
    <row r="368" spans="5:26" x14ac:dyDescent="0.3">
      <c r="E368" s="1"/>
      <c r="F368" s="1"/>
      <c r="G368" s="1"/>
      <c r="L368" s="1"/>
      <c r="M368" s="1"/>
      <c r="Q368" s="1"/>
      <c r="X368" s="1"/>
      <c r="Y368" s="11"/>
      <c r="Z368" s="57"/>
    </row>
    <row r="369" spans="5:26" x14ac:dyDescent="0.3">
      <c r="E369" s="1"/>
      <c r="F369" s="1"/>
      <c r="G369" s="1"/>
      <c r="L369" s="1"/>
      <c r="M369" s="1"/>
      <c r="Q369" s="1"/>
      <c r="X369" s="1"/>
      <c r="Y369" s="11"/>
      <c r="Z369" s="57"/>
    </row>
    <row r="370" spans="5:26" x14ac:dyDescent="0.3">
      <c r="E370" s="1"/>
      <c r="F370" s="1"/>
      <c r="G370" s="1"/>
      <c r="L370" s="1"/>
      <c r="M370" s="1"/>
      <c r="Q370" s="1"/>
      <c r="X370" s="1"/>
      <c r="Y370" s="11"/>
      <c r="Z370" s="57"/>
    </row>
    <row r="371" spans="5:26" x14ac:dyDescent="0.3">
      <c r="E371" s="1"/>
      <c r="F371" s="1"/>
      <c r="G371" s="1"/>
      <c r="L371" s="1"/>
      <c r="M371" s="1"/>
      <c r="Q371" s="1"/>
      <c r="X371" s="1"/>
      <c r="Y371" s="11"/>
      <c r="Z371" s="57"/>
    </row>
    <row r="372" spans="5:26" x14ac:dyDescent="0.3">
      <c r="E372" s="1"/>
      <c r="F372" s="1"/>
      <c r="G372" s="1"/>
      <c r="L372" s="1"/>
      <c r="M372" s="1"/>
      <c r="Q372" s="1"/>
      <c r="X372" s="1"/>
      <c r="Y372" s="11"/>
      <c r="Z372" s="57"/>
    </row>
    <row r="373" spans="5:26" x14ac:dyDescent="0.3">
      <c r="E373" s="1"/>
      <c r="F373" s="1"/>
      <c r="G373" s="1"/>
      <c r="L373" s="1"/>
      <c r="M373" s="1"/>
      <c r="Q373" s="1"/>
      <c r="X373" s="1"/>
      <c r="Y373" s="11"/>
      <c r="Z373" s="57"/>
    </row>
    <row r="374" spans="5:26" x14ac:dyDescent="0.3">
      <c r="E374" s="1"/>
      <c r="F374" s="1"/>
      <c r="G374" s="1"/>
      <c r="L374" s="1"/>
      <c r="M374" s="1"/>
      <c r="Q374" s="1"/>
      <c r="X374" s="1"/>
      <c r="Y374" s="11"/>
      <c r="Z374" s="57"/>
    </row>
    <row r="375" spans="5:26" x14ac:dyDescent="0.3">
      <c r="E375" s="1"/>
      <c r="F375" s="1"/>
      <c r="G375" s="1"/>
      <c r="L375" s="1"/>
      <c r="M375" s="1"/>
      <c r="Q375" s="1"/>
      <c r="X375" s="1"/>
      <c r="Y375" s="11"/>
      <c r="Z375" s="57"/>
    </row>
    <row r="376" spans="5:26" x14ac:dyDescent="0.3">
      <c r="E376" s="1"/>
      <c r="F376" s="1"/>
      <c r="G376" s="1"/>
      <c r="L376" s="1"/>
      <c r="M376" s="1"/>
      <c r="Q376" s="1"/>
      <c r="X376" s="1"/>
      <c r="Y376" s="11"/>
      <c r="Z376" s="57"/>
    </row>
    <row r="377" spans="5:26" x14ac:dyDescent="0.3">
      <c r="E377" s="1"/>
      <c r="F377" s="1"/>
      <c r="G377" s="1"/>
      <c r="L377" s="1"/>
      <c r="M377" s="1"/>
      <c r="Q377" s="1"/>
      <c r="X377" s="1"/>
      <c r="Y377" s="11"/>
      <c r="Z377" s="57"/>
    </row>
    <row r="378" spans="5:26" x14ac:dyDescent="0.3">
      <c r="E378" s="1"/>
      <c r="F378" s="1"/>
      <c r="G378" s="1"/>
      <c r="L378" s="1"/>
      <c r="M378" s="1"/>
      <c r="Q378" s="1"/>
      <c r="X378" s="1"/>
      <c r="Y378" s="11"/>
      <c r="Z378" s="57"/>
    </row>
    <row r="379" spans="5:26" x14ac:dyDescent="0.3">
      <c r="E379" s="1"/>
      <c r="F379" s="1"/>
      <c r="G379" s="1"/>
      <c r="L379" s="1"/>
      <c r="M379" s="1"/>
      <c r="Q379" s="1"/>
      <c r="X379" s="1"/>
      <c r="Y379" s="11"/>
      <c r="Z379" s="57"/>
    </row>
    <row r="380" spans="5:26" x14ac:dyDescent="0.3">
      <c r="E380" s="1"/>
      <c r="F380" s="1"/>
      <c r="G380" s="1"/>
      <c r="L380" s="1"/>
      <c r="M380" s="1"/>
      <c r="Q380" s="1"/>
      <c r="X380" s="1"/>
      <c r="Y380" s="11"/>
      <c r="Z380" s="57"/>
    </row>
    <row r="381" spans="5:26" x14ac:dyDescent="0.3">
      <c r="E381" s="1"/>
      <c r="F381" s="1"/>
      <c r="G381" s="1"/>
      <c r="L381" s="1"/>
      <c r="M381" s="1"/>
      <c r="Q381" s="1"/>
      <c r="X381" s="1"/>
      <c r="Y381" s="11"/>
      <c r="Z381" s="57"/>
    </row>
    <row r="382" spans="5:26" x14ac:dyDescent="0.3">
      <c r="E382" s="1"/>
      <c r="F382" s="1"/>
      <c r="G382" s="1"/>
      <c r="L382" s="1"/>
      <c r="M382" s="1"/>
      <c r="Q382" s="1"/>
      <c r="X382" s="1"/>
      <c r="Y382" s="11"/>
      <c r="Z382" s="57"/>
    </row>
    <row r="383" spans="5:26" x14ac:dyDescent="0.3">
      <c r="E383" s="1"/>
      <c r="F383" s="1"/>
      <c r="G383" s="1"/>
      <c r="L383" s="1"/>
      <c r="M383" s="1"/>
      <c r="Q383" s="1"/>
      <c r="X383" s="1"/>
      <c r="Y383" s="11"/>
      <c r="Z383" s="57"/>
    </row>
    <row r="384" spans="5:26" x14ac:dyDescent="0.3">
      <c r="E384" s="1"/>
      <c r="F384" s="1"/>
      <c r="G384" s="1"/>
      <c r="L384" s="1"/>
      <c r="M384" s="1"/>
      <c r="Q384" s="1"/>
      <c r="X384" s="1"/>
      <c r="Y384" s="11"/>
      <c r="Z384" s="57"/>
    </row>
    <row r="385" spans="5:26" x14ac:dyDescent="0.3">
      <c r="E385" s="1"/>
      <c r="F385" s="1"/>
      <c r="G385" s="1"/>
      <c r="L385" s="1"/>
      <c r="M385" s="1"/>
      <c r="Q385" s="1"/>
      <c r="X385" s="1"/>
      <c r="Y385" s="11"/>
      <c r="Z385" s="57"/>
    </row>
    <row r="386" spans="5:26" x14ac:dyDescent="0.3">
      <c r="E386" s="1"/>
      <c r="F386" s="1"/>
      <c r="G386" s="1"/>
      <c r="L386" s="1"/>
      <c r="M386" s="1"/>
      <c r="Q386" s="1"/>
      <c r="X386" s="1"/>
      <c r="Y386" s="11"/>
      <c r="Z386" s="57"/>
    </row>
    <row r="387" spans="5:26" x14ac:dyDescent="0.3">
      <c r="E387" s="1"/>
      <c r="F387" s="1"/>
      <c r="G387" s="1"/>
      <c r="L387" s="1"/>
      <c r="M387" s="1"/>
      <c r="Q387" s="1"/>
      <c r="X387" s="1"/>
      <c r="Y387" s="11"/>
      <c r="Z387" s="57"/>
    </row>
    <row r="388" spans="5:26" x14ac:dyDescent="0.3">
      <c r="E388" s="1"/>
      <c r="F388" s="1"/>
      <c r="G388" s="1"/>
      <c r="L388" s="1"/>
      <c r="M388" s="1"/>
      <c r="Q388" s="1"/>
      <c r="X388" s="1"/>
      <c r="Y388" s="11"/>
      <c r="Z388" s="57"/>
    </row>
    <row r="389" spans="5:26" x14ac:dyDescent="0.3">
      <c r="E389" s="1"/>
      <c r="F389" s="1"/>
      <c r="G389" s="1"/>
      <c r="L389" s="1"/>
      <c r="M389" s="1"/>
      <c r="Q389" s="1"/>
      <c r="X389" s="1"/>
      <c r="Y389" s="11"/>
      <c r="Z389" s="57"/>
    </row>
    <row r="390" spans="5:26" x14ac:dyDescent="0.3">
      <c r="E390" s="1"/>
      <c r="F390" s="1"/>
      <c r="G390" s="1"/>
      <c r="L390" s="1"/>
      <c r="M390" s="1"/>
      <c r="Q390" s="1"/>
      <c r="X390" s="1"/>
      <c r="Y390" s="11"/>
      <c r="Z390" s="57"/>
    </row>
    <row r="391" spans="5:26" x14ac:dyDescent="0.3">
      <c r="E391" s="1"/>
      <c r="F391" s="1"/>
      <c r="G391" s="1"/>
      <c r="L391" s="1"/>
      <c r="M391" s="1"/>
      <c r="Q391" s="1"/>
      <c r="X391" s="1"/>
      <c r="Y391" s="11"/>
      <c r="Z391" s="57"/>
    </row>
    <row r="392" spans="5:26" x14ac:dyDescent="0.3">
      <c r="E392" s="1"/>
      <c r="F392" s="1"/>
      <c r="G392" s="1"/>
      <c r="L392" s="1"/>
      <c r="M392" s="1"/>
      <c r="Q392" s="1"/>
      <c r="X392" s="1"/>
      <c r="Y392" s="11"/>
      <c r="Z392" s="57"/>
    </row>
    <row r="393" spans="5:26" x14ac:dyDescent="0.3">
      <c r="E393" s="1"/>
      <c r="F393" s="1"/>
      <c r="G393" s="1"/>
      <c r="L393" s="1"/>
      <c r="M393" s="1"/>
      <c r="Q393" s="1"/>
      <c r="X393" s="1"/>
      <c r="Y393" s="11"/>
      <c r="Z393" s="57"/>
    </row>
    <row r="394" spans="5:26" x14ac:dyDescent="0.3">
      <c r="E394" s="1"/>
      <c r="F394" s="1"/>
      <c r="G394" s="1"/>
      <c r="L394" s="1"/>
      <c r="M394" s="1"/>
      <c r="Q394" s="1"/>
      <c r="X394" s="1"/>
      <c r="Y394" s="11"/>
      <c r="Z394" s="57"/>
    </row>
    <row r="395" spans="5:26" x14ac:dyDescent="0.3">
      <c r="E395" s="1"/>
      <c r="F395" s="1"/>
      <c r="G395" s="1"/>
      <c r="L395" s="1"/>
      <c r="M395" s="1"/>
      <c r="Q395" s="1"/>
      <c r="X395" s="1"/>
      <c r="Y395" s="11"/>
      <c r="Z395" s="57"/>
    </row>
    <row r="396" spans="5:26" x14ac:dyDescent="0.3">
      <c r="E396" s="1"/>
      <c r="F396" s="1"/>
      <c r="G396" s="1"/>
      <c r="L396" s="1"/>
      <c r="M396" s="1"/>
      <c r="Q396" s="1"/>
      <c r="X396" s="1"/>
      <c r="Y396" s="11"/>
      <c r="Z396" s="57"/>
    </row>
    <row r="397" spans="5:26" x14ac:dyDescent="0.3">
      <c r="E397" s="1"/>
      <c r="F397" s="1"/>
      <c r="G397" s="1"/>
      <c r="L397" s="1"/>
      <c r="M397" s="1"/>
      <c r="Q397" s="1"/>
      <c r="X397" s="1"/>
      <c r="Y397" s="11"/>
      <c r="Z397" s="57"/>
    </row>
    <row r="398" spans="5:26" x14ac:dyDescent="0.3">
      <c r="E398" s="1"/>
      <c r="F398" s="1"/>
      <c r="G398" s="1"/>
      <c r="L398" s="1"/>
      <c r="M398" s="1"/>
      <c r="Q398" s="1"/>
      <c r="X398" s="1"/>
      <c r="Y398" s="11"/>
      <c r="Z398" s="57"/>
    </row>
    <row r="399" spans="5:26" x14ac:dyDescent="0.3">
      <c r="E399" s="1"/>
      <c r="F399" s="1"/>
      <c r="G399" s="1"/>
      <c r="L399" s="1"/>
      <c r="M399" s="1"/>
      <c r="Q399" s="1"/>
      <c r="X399" s="1"/>
      <c r="Y399" s="11"/>
      <c r="Z399" s="57"/>
    </row>
    <row r="400" spans="5:26" x14ac:dyDescent="0.3">
      <c r="E400" s="1"/>
      <c r="F400" s="1"/>
      <c r="G400" s="1"/>
      <c r="L400" s="1"/>
      <c r="M400" s="1"/>
      <c r="Q400" s="1"/>
      <c r="X400" s="1"/>
      <c r="Y400" s="11"/>
      <c r="Z400" s="57"/>
    </row>
    <row r="401" spans="5:26" x14ac:dyDescent="0.3">
      <c r="E401" s="1"/>
      <c r="F401" s="1"/>
      <c r="G401" s="1"/>
      <c r="L401" s="1"/>
      <c r="M401" s="1"/>
      <c r="Q401" s="1"/>
      <c r="X401" s="1"/>
      <c r="Y401" s="11"/>
      <c r="Z401" s="57"/>
    </row>
    <row r="402" spans="5:26" x14ac:dyDescent="0.3">
      <c r="E402" s="1"/>
      <c r="F402" s="1"/>
      <c r="G402" s="1"/>
      <c r="L402" s="1"/>
      <c r="M402" s="1"/>
      <c r="Q402" s="1"/>
      <c r="X402" s="1"/>
      <c r="Y402" s="11"/>
      <c r="Z402" s="57"/>
    </row>
    <row r="403" spans="5:26" x14ac:dyDescent="0.3">
      <c r="E403" s="1"/>
      <c r="F403" s="1"/>
      <c r="G403" s="1"/>
      <c r="L403" s="1"/>
      <c r="M403" s="1"/>
      <c r="Q403" s="1"/>
      <c r="X403" s="1"/>
      <c r="Y403" s="11"/>
      <c r="Z403" s="57"/>
    </row>
    <row r="404" spans="5:26" x14ac:dyDescent="0.3">
      <c r="E404" s="1"/>
      <c r="F404" s="1"/>
      <c r="G404" s="1"/>
      <c r="L404" s="1"/>
      <c r="M404" s="1"/>
      <c r="Q404" s="1"/>
      <c r="X404" s="1"/>
      <c r="Y404" s="11"/>
      <c r="Z404" s="57"/>
    </row>
    <row r="405" spans="5:26" x14ac:dyDescent="0.3">
      <c r="E405" s="1"/>
      <c r="F405" s="1"/>
      <c r="G405" s="1"/>
      <c r="L405" s="1"/>
      <c r="M405" s="1"/>
      <c r="Q405" s="1"/>
      <c r="X405" s="1"/>
      <c r="Y405" s="11"/>
      <c r="Z405" s="57"/>
    </row>
    <row r="406" spans="5:26" x14ac:dyDescent="0.3">
      <c r="E406" s="1"/>
      <c r="F406" s="1"/>
      <c r="G406" s="1"/>
      <c r="L406" s="1"/>
      <c r="M406" s="1"/>
      <c r="Q406" s="1"/>
      <c r="X406" s="1"/>
      <c r="Y406" s="11"/>
      <c r="Z406" s="57"/>
    </row>
    <row r="407" spans="5:26" x14ac:dyDescent="0.3">
      <c r="E407" s="1"/>
      <c r="F407" s="1"/>
      <c r="G407" s="1"/>
      <c r="L407" s="1"/>
      <c r="M407" s="1"/>
      <c r="Q407" s="1"/>
      <c r="X407" s="1"/>
      <c r="Y407" s="11"/>
      <c r="Z407" s="57"/>
    </row>
    <row r="408" spans="5:26" x14ac:dyDescent="0.3">
      <c r="E408" s="1"/>
      <c r="F408" s="1"/>
      <c r="G408" s="1"/>
      <c r="L408" s="1"/>
      <c r="M408" s="1"/>
      <c r="Q408" s="1"/>
      <c r="X408" s="1"/>
      <c r="Y408" s="11"/>
      <c r="Z408" s="57"/>
    </row>
    <row r="409" spans="5:26" x14ac:dyDescent="0.3">
      <c r="E409" s="1"/>
      <c r="F409" s="1"/>
      <c r="G409" s="1"/>
      <c r="L409" s="1"/>
      <c r="M409" s="1"/>
      <c r="Q409" s="1"/>
      <c r="X409" s="1"/>
      <c r="Y409" s="11"/>
      <c r="Z409" s="57"/>
    </row>
    <row r="410" spans="5:26" x14ac:dyDescent="0.3">
      <c r="E410" s="1"/>
      <c r="F410" s="1"/>
      <c r="G410" s="1"/>
      <c r="L410" s="1"/>
      <c r="M410" s="1"/>
      <c r="Q410" s="1"/>
      <c r="X410" s="1"/>
      <c r="Y410" s="11"/>
      <c r="Z410" s="57"/>
    </row>
    <row r="411" spans="5:26" x14ac:dyDescent="0.3">
      <c r="E411" s="1"/>
      <c r="F411" s="1"/>
      <c r="G411" s="1"/>
      <c r="L411" s="1"/>
      <c r="M411" s="1"/>
      <c r="Q411" s="1"/>
      <c r="X411" s="1"/>
      <c r="Y411" s="11"/>
      <c r="Z411" s="57"/>
    </row>
    <row r="412" spans="5:26" x14ac:dyDescent="0.3">
      <c r="E412" s="1"/>
      <c r="F412" s="1"/>
      <c r="G412" s="1"/>
      <c r="L412" s="1"/>
      <c r="M412" s="1"/>
      <c r="Q412" s="1"/>
      <c r="X412" s="1"/>
      <c r="Y412" s="11"/>
      <c r="Z412" s="57"/>
    </row>
    <row r="413" spans="5:26" x14ac:dyDescent="0.3">
      <c r="E413" s="1"/>
      <c r="F413" s="1"/>
      <c r="G413" s="1"/>
      <c r="L413" s="1"/>
      <c r="M413" s="1"/>
      <c r="Q413" s="1"/>
      <c r="X413" s="1"/>
      <c r="Y413" s="11"/>
      <c r="Z413" s="57"/>
    </row>
    <row r="414" spans="5:26" x14ac:dyDescent="0.3">
      <c r="E414" s="1"/>
      <c r="F414" s="1"/>
      <c r="G414" s="1"/>
      <c r="L414" s="1"/>
      <c r="M414" s="1"/>
      <c r="Q414" s="1"/>
      <c r="X414" s="1"/>
      <c r="Y414" s="11"/>
      <c r="Z414" s="57"/>
    </row>
    <row r="415" spans="5:26" x14ac:dyDescent="0.3">
      <c r="E415" s="1"/>
      <c r="F415" s="1"/>
      <c r="G415" s="1"/>
      <c r="L415" s="1"/>
      <c r="M415" s="1"/>
      <c r="Q415" s="1"/>
      <c r="X415" s="1"/>
      <c r="Y415" s="11"/>
      <c r="Z415" s="57"/>
    </row>
    <row r="416" spans="5:26" x14ac:dyDescent="0.3">
      <c r="E416" s="1"/>
      <c r="F416" s="1"/>
      <c r="G416" s="1"/>
      <c r="L416" s="1"/>
      <c r="M416" s="1"/>
      <c r="Q416" s="1"/>
      <c r="X416" s="1"/>
      <c r="Y416" s="11"/>
      <c r="Z416" s="57"/>
    </row>
    <row r="417" spans="5:26" x14ac:dyDescent="0.3">
      <c r="E417" s="1"/>
      <c r="F417" s="1"/>
      <c r="G417" s="1"/>
      <c r="L417" s="1"/>
      <c r="M417" s="1"/>
      <c r="Q417" s="1"/>
      <c r="X417" s="1"/>
      <c r="Y417" s="11"/>
      <c r="Z417" s="57"/>
    </row>
    <row r="418" spans="5:26" x14ac:dyDescent="0.3">
      <c r="E418" s="1"/>
      <c r="F418" s="1"/>
      <c r="G418" s="1"/>
      <c r="L418" s="1"/>
      <c r="M418" s="1"/>
      <c r="Q418" s="1"/>
      <c r="X418" s="1"/>
      <c r="Y418" s="11"/>
      <c r="Z418" s="57"/>
    </row>
    <row r="419" spans="5:26" x14ac:dyDescent="0.3">
      <c r="E419" s="1"/>
      <c r="F419" s="1"/>
      <c r="G419" s="1"/>
      <c r="L419" s="1"/>
      <c r="M419" s="1"/>
      <c r="Q419" s="1"/>
      <c r="X419" s="1"/>
      <c r="Y419" s="11"/>
      <c r="Z419" s="57"/>
    </row>
    <row r="420" spans="5:26" x14ac:dyDescent="0.3">
      <c r="E420" s="1"/>
      <c r="F420" s="1"/>
      <c r="G420" s="1"/>
      <c r="L420" s="1"/>
      <c r="M420" s="1"/>
      <c r="Q420" s="1"/>
      <c r="X420" s="1"/>
      <c r="Y420" s="11"/>
      <c r="Z420" s="57"/>
    </row>
    <row r="421" spans="5:26" x14ac:dyDescent="0.3">
      <c r="E421" s="1"/>
      <c r="F421" s="1"/>
      <c r="G421" s="1"/>
      <c r="L421" s="1"/>
      <c r="M421" s="1"/>
      <c r="Q421" s="1"/>
      <c r="X421" s="1"/>
      <c r="Y421" s="11"/>
      <c r="Z421" s="57"/>
    </row>
    <row r="422" spans="5:26" x14ac:dyDescent="0.3">
      <c r="E422" s="1"/>
      <c r="F422" s="1"/>
      <c r="G422" s="1"/>
      <c r="L422" s="1"/>
      <c r="M422" s="1"/>
      <c r="Q422" s="1"/>
      <c r="X422" s="1"/>
      <c r="Y422" s="11"/>
      <c r="Z422" s="57"/>
    </row>
    <row r="423" spans="5:26" x14ac:dyDescent="0.3">
      <c r="E423" s="1"/>
      <c r="F423" s="1"/>
      <c r="G423" s="1"/>
      <c r="L423" s="1"/>
      <c r="M423" s="1"/>
      <c r="Q423" s="1"/>
      <c r="X423" s="1"/>
      <c r="Y423" s="11"/>
      <c r="Z423" s="57"/>
    </row>
    <row r="424" spans="5:26" x14ac:dyDescent="0.3">
      <c r="E424" s="1"/>
      <c r="F424" s="1"/>
      <c r="G424" s="1"/>
      <c r="L424" s="1"/>
      <c r="M424" s="1"/>
      <c r="Q424" s="1"/>
      <c r="X424" s="1"/>
      <c r="Y424" s="11"/>
      <c r="Z424" s="57"/>
    </row>
    <row r="425" spans="5:26" x14ac:dyDescent="0.3">
      <c r="E425" s="1"/>
      <c r="F425" s="1"/>
      <c r="G425" s="1"/>
      <c r="L425" s="1"/>
      <c r="M425" s="1"/>
      <c r="Q425" s="1"/>
      <c r="X425" s="1"/>
      <c r="Y425" s="11"/>
      <c r="Z425" s="57"/>
    </row>
    <row r="426" spans="5:26" x14ac:dyDescent="0.3">
      <c r="E426" s="1"/>
      <c r="F426" s="1"/>
      <c r="G426" s="1"/>
      <c r="L426" s="1"/>
      <c r="M426" s="1"/>
      <c r="Q426" s="1"/>
      <c r="X426" s="1"/>
      <c r="Y426" s="11"/>
      <c r="Z426" s="57"/>
    </row>
    <row r="427" spans="5:26" x14ac:dyDescent="0.3">
      <c r="E427" s="1"/>
      <c r="F427" s="1"/>
      <c r="G427" s="1"/>
      <c r="L427" s="1"/>
      <c r="M427" s="1"/>
      <c r="Q427" s="1"/>
      <c r="X427" s="1"/>
      <c r="Y427" s="11"/>
      <c r="Z427" s="57"/>
    </row>
    <row r="428" spans="5:26" x14ac:dyDescent="0.3">
      <c r="E428" s="1"/>
      <c r="F428" s="1"/>
      <c r="G428" s="1"/>
      <c r="L428" s="1"/>
      <c r="M428" s="1"/>
      <c r="Q428" s="1"/>
      <c r="X428" s="1"/>
      <c r="Y428" s="11"/>
      <c r="Z428" s="57"/>
    </row>
    <row r="429" spans="5:26" x14ac:dyDescent="0.3">
      <c r="E429" s="1"/>
      <c r="F429" s="1"/>
      <c r="G429" s="1"/>
      <c r="L429" s="1"/>
      <c r="M429" s="1"/>
      <c r="Q429" s="1"/>
      <c r="X429" s="1"/>
      <c r="Y429" s="11"/>
      <c r="Z429" s="57"/>
    </row>
    <row r="430" spans="5:26" x14ac:dyDescent="0.3">
      <c r="E430" s="1"/>
      <c r="F430" s="1"/>
      <c r="G430" s="1"/>
      <c r="L430" s="1"/>
      <c r="M430" s="1"/>
      <c r="Q430" s="1"/>
      <c r="X430" s="1"/>
      <c r="Y430" s="11"/>
      <c r="Z430" s="57"/>
    </row>
    <row r="431" spans="5:26" x14ac:dyDescent="0.3">
      <c r="E431" s="1"/>
      <c r="F431" s="1"/>
      <c r="G431" s="1"/>
      <c r="L431" s="1"/>
      <c r="M431" s="1"/>
      <c r="Q431" s="1"/>
      <c r="X431" s="1"/>
      <c r="Y431" s="11"/>
      <c r="Z431" s="57"/>
    </row>
    <row r="432" spans="5:26" x14ac:dyDescent="0.3">
      <c r="E432" s="1"/>
      <c r="F432" s="1"/>
      <c r="G432" s="1"/>
      <c r="L432" s="1"/>
      <c r="M432" s="1"/>
      <c r="Q432" s="1"/>
      <c r="X432" s="1"/>
      <c r="Y432" s="11"/>
      <c r="Z432" s="57"/>
    </row>
    <row r="433" spans="5:26" x14ac:dyDescent="0.3">
      <c r="E433" s="1"/>
      <c r="F433" s="1"/>
      <c r="G433" s="1"/>
      <c r="L433" s="1"/>
      <c r="M433" s="1"/>
      <c r="Q433" s="1"/>
      <c r="X433" s="1"/>
      <c r="Y433" s="11"/>
      <c r="Z433" s="57"/>
    </row>
    <row r="434" spans="5:26" x14ac:dyDescent="0.3">
      <c r="E434" s="1"/>
      <c r="F434" s="1"/>
      <c r="G434" s="1"/>
      <c r="L434" s="1"/>
      <c r="M434" s="1"/>
      <c r="Q434" s="1"/>
      <c r="X434" s="1"/>
      <c r="Y434" s="11"/>
      <c r="Z434" s="57"/>
    </row>
    <row r="435" spans="5:26" x14ac:dyDescent="0.3">
      <c r="E435" s="1"/>
      <c r="F435" s="1"/>
      <c r="G435" s="1"/>
      <c r="L435" s="1"/>
      <c r="M435" s="1"/>
      <c r="Q435" s="1"/>
      <c r="X435" s="1"/>
      <c r="Y435" s="11"/>
      <c r="Z435" s="57"/>
    </row>
    <row r="436" spans="5:26" x14ac:dyDescent="0.3">
      <c r="E436" s="1"/>
      <c r="F436" s="1"/>
      <c r="G436" s="1"/>
      <c r="L436" s="1"/>
      <c r="M436" s="1"/>
      <c r="Q436" s="1"/>
      <c r="X436" s="1"/>
      <c r="Y436" s="11"/>
      <c r="Z436" s="57"/>
    </row>
    <row r="437" spans="5:26" x14ac:dyDescent="0.3">
      <c r="E437" s="1"/>
      <c r="F437" s="1"/>
      <c r="G437" s="1"/>
      <c r="L437" s="1"/>
      <c r="M437" s="1"/>
      <c r="Q437" s="1"/>
      <c r="X437" s="1"/>
      <c r="Y437" s="11"/>
      <c r="Z437" s="57"/>
    </row>
    <row r="438" spans="5:26" x14ac:dyDescent="0.3">
      <c r="E438" s="1"/>
      <c r="F438" s="1"/>
      <c r="G438" s="1"/>
      <c r="L438" s="1"/>
      <c r="M438" s="1"/>
      <c r="Q438" s="1"/>
      <c r="X438" s="1"/>
      <c r="Y438" s="11"/>
      <c r="Z438" s="57"/>
    </row>
    <row r="439" spans="5:26" x14ac:dyDescent="0.3">
      <c r="E439" s="1"/>
      <c r="F439" s="1"/>
      <c r="G439" s="1"/>
      <c r="L439" s="1"/>
      <c r="M439" s="1"/>
      <c r="Q439" s="1"/>
      <c r="X439" s="1"/>
      <c r="Y439" s="11"/>
      <c r="Z439" s="57"/>
    </row>
    <row r="440" spans="5:26" x14ac:dyDescent="0.3">
      <c r="E440" s="1"/>
      <c r="F440" s="1"/>
      <c r="G440" s="1"/>
      <c r="L440" s="1"/>
      <c r="M440" s="1"/>
      <c r="Q440" s="1"/>
      <c r="X440" s="1"/>
      <c r="Y440" s="11"/>
      <c r="Z440" s="57"/>
    </row>
    <row r="441" spans="5:26" x14ac:dyDescent="0.3">
      <c r="E441" s="1"/>
      <c r="F441" s="1"/>
      <c r="G441" s="1"/>
      <c r="L441" s="1"/>
      <c r="M441" s="1"/>
      <c r="Q441" s="1"/>
      <c r="X441" s="1"/>
      <c r="Y441" s="11"/>
      <c r="Z441" s="57"/>
    </row>
    <row r="442" spans="5:26" x14ac:dyDescent="0.3">
      <c r="E442" s="1"/>
      <c r="F442" s="1"/>
      <c r="G442" s="1"/>
      <c r="L442" s="1"/>
      <c r="M442" s="1"/>
      <c r="Q442" s="1"/>
      <c r="X442" s="1"/>
      <c r="Y442" s="11"/>
      <c r="Z442" s="57"/>
    </row>
    <row r="443" spans="5:26" x14ac:dyDescent="0.3">
      <c r="E443" s="1"/>
      <c r="F443" s="1"/>
      <c r="G443" s="1"/>
      <c r="L443" s="1"/>
      <c r="M443" s="1"/>
      <c r="Q443" s="1"/>
      <c r="X443" s="1"/>
      <c r="Y443" s="11"/>
      <c r="Z443" s="57"/>
    </row>
    <row r="444" spans="5:26" x14ac:dyDescent="0.3">
      <c r="E444" s="1"/>
      <c r="F444" s="1"/>
      <c r="G444" s="1"/>
      <c r="L444" s="1"/>
      <c r="M444" s="1"/>
      <c r="Q444" s="1"/>
      <c r="X444" s="1"/>
      <c r="Y444" s="11"/>
      <c r="Z444" s="57"/>
    </row>
    <row r="445" spans="5:26" x14ac:dyDescent="0.3">
      <c r="E445" s="1"/>
      <c r="F445" s="1"/>
      <c r="G445" s="1"/>
      <c r="L445" s="1"/>
      <c r="M445" s="1"/>
      <c r="Q445" s="1"/>
      <c r="X445" s="1"/>
      <c r="Y445" s="11"/>
      <c r="Z445" s="57"/>
    </row>
    <row r="446" spans="5:26" x14ac:dyDescent="0.3">
      <c r="E446" s="1"/>
      <c r="F446" s="1"/>
      <c r="G446" s="1"/>
      <c r="L446" s="1"/>
      <c r="M446" s="1"/>
      <c r="Q446" s="1"/>
      <c r="X446" s="1"/>
      <c r="Y446" s="11"/>
      <c r="Z446" s="57"/>
    </row>
    <row r="447" spans="5:26" x14ac:dyDescent="0.3">
      <c r="E447" s="1"/>
      <c r="F447" s="1"/>
      <c r="G447" s="1"/>
      <c r="L447" s="1"/>
      <c r="M447" s="1"/>
      <c r="Q447" s="1"/>
      <c r="X447" s="1"/>
      <c r="Y447" s="11"/>
      <c r="Z447" s="57"/>
    </row>
    <row r="448" spans="5:26" x14ac:dyDescent="0.3">
      <c r="E448" s="1"/>
      <c r="F448" s="1"/>
      <c r="G448" s="1"/>
      <c r="L448" s="1"/>
      <c r="M448" s="1"/>
      <c r="Q448" s="1"/>
      <c r="X448" s="1"/>
      <c r="Y448" s="11"/>
      <c r="Z448" s="57"/>
    </row>
    <row r="449" spans="5:26" x14ac:dyDescent="0.3">
      <c r="E449" s="1"/>
      <c r="F449" s="1"/>
      <c r="G449" s="1"/>
      <c r="L449" s="1"/>
      <c r="M449" s="1"/>
      <c r="Q449" s="1"/>
      <c r="X449" s="1"/>
      <c r="Y449" s="11"/>
      <c r="Z449" s="57"/>
    </row>
    <row r="450" spans="5:26" x14ac:dyDescent="0.3">
      <c r="E450" s="1"/>
      <c r="F450" s="1"/>
      <c r="G450" s="1"/>
      <c r="L450" s="1"/>
      <c r="M450" s="1"/>
      <c r="Q450" s="1"/>
      <c r="X450" s="1"/>
      <c r="Y450" s="11"/>
      <c r="Z450" s="57"/>
    </row>
    <row r="451" spans="5:26" x14ac:dyDescent="0.3">
      <c r="E451" s="1"/>
      <c r="F451" s="1"/>
      <c r="G451" s="1"/>
      <c r="L451" s="1"/>
      <c r="M451" s="1"/>
      <c r="Q451" s="1"/>
      <c r="X451" s="1"/>
      <c r="Y451" s="11"/>
      <c r="Z451" s="57"/>
    </row>
    <row r="452" spans="5:26" x14ac:dyDescent="0.3">
      <c r="E452" s="1"/>
      <c r="F452" s="1"/>
      <c r="G452" s="1"/>
      <c r="L452" s="1"/>
      <c r="M452" s="1"/>
      <c r="Q452" s="1"/>
      <c r="X452" s="1"/>
      <c r="Y452" s="11"/>
      <c r="Z452" s="57"/>
    </row>
    <row r="453" spans="5:26" x14ac:dyDescent="0.3">
      <c r="E453" s="1"/>
      <c r="F453" s="1"/>
      <c r="G453" s="1"/>
      <c r="L453" s="1"/>
      <c r="M453" s="1"/>
      <c r="Q453" s="1"/>
      <c r="X453" s="1"/>
      <c r="Y453" s="11"/>
      <c r="Z453" s="57"/>
    </row>
    <row r="454" spans="5:26" x14ac:dyDescent="0.3">
      <c r="E454" s="1"/>
      <c r="F454" s="1"/>
      <c r="G454" s="1"/>
      <c r="L454" s="1"/>
      <c r="M454" s="1"/>
      <c r="Q454" s="1"/>
      <c r="X454" s="1"/>
      <c r="Y454" s="11"/>
      <c r="Z454" s="57"/>
    </row>
    <row r="455" spans="5:26" x14ac:dyDescent="0.3">
      <c r="E455" s="1"/>
      <c r="F455" s="1"/>
      <c r="G455" s="1"/>
      <c r="L455" s="1"/>
      <c r="M455" s="1"/>
      <c r="Q455" s="1"/>
      <c r="X455" s="1"/>
      <c r="Y455" s="11"/>
      <c r="Z455" s="57"/>
    </row>
    <row r="456" spans="5:26" x14ac:dyDescent="0.3">
      <c r="E456" s="1"/>
      <c r="F456" s="1"/>
      <c r="G456" s="1"/>
      <c r="L456" s="1"/>
      <c r="M456" s="1"/>
      <c r="Q456" s="1"/>
      <c r="X456" s="1"/>
      <c r="Y456" s="11"/>
      <c r="Z456" s="57"/>
    </row>
    <row r="457" spans="5:26" x14ac:dyDescent="0.3">
      <c r="E457" s="1"/>
      <c r="F457" s="1"/>
      <c r="G457" s="1"/>
      <c r="L457" s="1"/>
      <c r="M457" s="1"/>
      <c r="Q457" s="1"/>
      <c r="X457" s="1"/>
      <c r="Y457" s="11"/>
      <c r="Z457" s="57"/>
    </row>
    <row r="458" spans="5:26" x14ac:dyDescent="0.3">
      <c r="E458" s="1"/>
      <c r="F458" s="1"/>
      <c r="G458" s="1"/>
      <c r="L458" s="1"/>
      <c r="M458" s="1"/>
      <c r="Q458" s="1"/>
      <c r="X458" s="1"/>
      <c r="Y458" s="11"/>
      <c r="Z458" s="57"/>
    </row>
    <row r="459" spans="5:26" x14ac:dyDescent="0.3">
      <c r="E459" s="1"/>
      <c r="F459" s="1"/>
      <c r="G459" s="1"/>
      <c r="L459" s="1"/>
      <c r="M459" s="1"/>
      <c r="Q459" s="1"/>
      <c r="X459" s="1"/>
      <c r="Y459" s="11"/>
      <c r="Z459" s="57"/>
    </row>
    <row r="460" spans="5:26" x14ac:dyDescent="0.3">
      <c r="E460" s="1"/>
      <c r="F460" s="1"/>
      <c r="G460" s="1"/>
      <c r="L460" s="1"/>
      <c r="M460" s="1"/>
      <c r="Q460" s="1"/>
      <c r="X460" s="1"/>
      <c r="Y460" s="11"/>
      <c r="Z460" s="57"/>
    </row>
    <row r="461" spans="5:26" x14ac:dyDescent="0.3">
      <c r="E461" s="1"/>
      <c r="F461" s="1"/>
      <c r="G461" s="1"/>
      <c r="L461" s="1"/>
      <c r="M461" s="1"/>
      <c r="Q461" s="1"/>
      <c r="X461" s="1"/>
      <c r="Y461" s="11"/>
      <c r="Z461" s="57"/>
    </row>
    <row r="462" spans="5:26" x14ac:dyDescent="0.3">
      <c r="E462" s="1"/>
      <c r="F462" s="1"/>
      <c r="G462" s="1"/>
      <c r="L462" s="1"/>
      <c r="M462" s="1"/>
      <c r="Q462" s="1"/>
      <c r="X462" s="1"/>
      <c r="Y462" s="11"/>
      <c r="Z462" s="57"/>
    </row>
    <row r="463" spans="5:26" x14ac:dyDescent="0.3">
      <c r="E463" s="1"/>
      <c r="F463" s="1"/>
      <c r="G463" s="1"/>
      <c r="L463" s="1"/>
      <c r="M463" s="1"/>
      <c r="Q463" s="1"/>
      <c r="X463" s="1"/>
      <c r="Y463" s="11"/>
      <c r="Z463" s="57"/>
    </row>
    <row r="464" spans="5:26" x14ac:dyDescent="0.3">
      <c r="E464" s="1"/>
      <c r="F464" s="1"/>
      <c r="G464" s="1"/>
      <c r="L464" s="1"/>
      <c r="M464" s="1"/>
      <c r="Q464" s="1"/>
      <c r="X464" s="1"/>
      <c r="Y464" s="11"/>
      <c r="Z464" s="57"/>
    </row>
    <row r="465" spans="5:26" x14ac:dyDescent="0.3">
      <c r="E465" s="1"/>
      <c r="F465" s="1"/>
      <c r="G465" s="1"/>
      <c r="L465" s="1"/>
      <c r="M465" s="1"/>
      <c r="Q465" s="1"/>
      <c r="X465" s="1"/>
      <c r="Y465" s="11"/>
      <c r="Z465" s="57"/>
    </row>
    <row r="466" spans="5:26" x14ac:dyDescent="0.3">
      <c r="E466" s="1"/>
      <c r="F466" s="1"/>
      <c r="G466" s="1"/>
      <c r="L466" s="1"/>
      <c r="M466" s="1"/>
      <c r="Q466" s="1"/>
      <c r="X466" s="1"/>
      <c r="Y466" s="11"/>
      <c r="Z466" s="57"/>
    </row>
    <row r="467" spans="5:26" x14ac:dyDescent="0.3">
      <c r="E467" s="1"/>
      <c r="F467" s="1"/>
      <c r="G467" s="1"/>
      <c r="L467" s="1"/>
      <c r="M467" s="1"/>
      <c r="Q467" s="1"/>
      <c r="X467" s="1"/>
      <c r="Y467" s="11"/>
      <c r="Z467" s="57"/>
    </row>
    <row r="468" spans="5:26" x14ac:dyDescent="0.3">
      <c r="E468" s="1"/>
      <c r="F468" s="1"/>
      <c r="G468" s="1"/>
      <c r="L468" s="1"/>
      <c r="M468" s="1"/>
      <c r="Q468" s="1"/>
      <c r="X468" s="1"/>
      <c r="Y468" s="11"/>
      <c r="Z468" s="57"/>
    </row>
    <row r="469" spans="5:26" x14ac:dyDescent="0.3">
      <c r="E469" s="1"/>
      <c r="F469" s="1"/>
      <c r="G469" s="1"/>
      <c r="L469" s="1"/>
      <c r="M469" s="1"/>
      <c r="Q469" s="1"/>
      <c r="X469" s="1"/>
      <c r="Y469" s="11"/>
      <c r="Z469" s="57"/>
    </row>
    <row r="470" spans="5:26" x14ac:dyDescent="0.3">
      <c r="E470" s="1"/>
      <c r="F470" s="1"/>
      <c r="G470" s="1"/>
      <c r="L470" s="1"/>
      <c r="M470" s="1"/>
      <c r="Q470" s="1"/>
      <c r="X470" s="1"/>
      <c r="Y470" s="11"/>
      <c r="Z470" s="57"/>
    </row>
    <row r="471" spans="5:26" x14ac:dyDescent="0.3">
      <c r="E471" s="1"/>
      <c r="F471" s="1"/>
      <c r="G471" s="1"/>
      <c r="L471" s="1"/>
      <c r="M471" s="1"/>
      <c r="Q471" s="1"/>
      <c r="X471" s="1"/>
      <c r="Y471" s="11"/>
      <c r="Z471" s="57"/>
    </row>
    <row r="472" spans="5:26" x14ac:dyDescent="0.3">
      <c r="E472" s="1"/>
      <c r="F472" s="1"/>
      <c r="G472" s="1"/>
      <c r="L472" s="1"/>
      <c r="M472" s="1"/>
      <c r="Q472" s="1"/>
      <c r="X472" s="1"/>
      <c r="Y472" s="11"/>
      <c r="Z472" s="57"/>
    </row>
    <row r="473" spans="5:26" x14ac:dyDescent="0.3">
      <c r="E473" s="1"/>
      <c r="F473" s="1"/>
      <c r="G473" s="1"/>
      <c r="L473" s="1"/>
      <c r="M473" s="1"/>
      <c r="Q473" s="1"/>
      <c r="X473" s="1"/>
      <c r="Y473" s="11"/>
      <c r="Z473" s="57"/>
    </row>
    <row r="474" spans="5:26" x14ac:dyDescent="0.3">
      <c r="E474" s="1"/>
      <c r="F474" s="1"/>
      <c r="G474" s="1"/>
      <c r="L474" s="1"/>
      <c r="M474" s="1"/>
      <c r="Q474" s="1"/>
      <c r="X474" s="1"/>
      <c r="Y474" s="11"/>
      <c r="Z474" s="57"/>
    </row>
    <row r="475" spans="5:26" x14ac:dyDescent="0.3">
      <c r="E475" s="1"/>
      <c r="F475" s="1"/>
      <c r="G475" s="1"/>
      <c r="L475" s="1"/>
      <c r="M475" s="1"/>
      <c r="Q475" s="1"/>
      <c r="X475" s="1"/>
      <c r="Y475" s="11"/>
      <c r="Z475" s="57"/>
    </row>
    <row r="476" spans="5:26" x14ac:dyDescent="0.3">
      <c r="E476" s="1"/>
      <c r="F476" s="1"/>
      <c r="G476" s="1"/>
      <c r="L476" s="1"/>
      <c r="M476" s="1"/>
      <c r="Q476" s="1"/>
      <c r="X476" s="1"/>
      <c r="Y476" s="11"/>
      <c r="Z476" s="57"/>
    </row>
    <row r="477" spans="5:26" x14ac:dyDescent="0.3">
      <c r="E477" s="1"/>
      <c r="F477" s="1"/>
      <c r="G477" s="1"/>
      <c r="L477" s="1"/>
      <c r="M477" s="1"/>
      <c r="Q477" s="1"/>
      <c r="X477" s="1"/>
      <c r="Y477" s="11"/>
      <c r="Z477" s="57"/>
    </row>
    <row r="478" spans="5:26" x14ac:dyDescent="0.3">
      <c r="E478" s="1"/>
      <c r="F478" s="1"/>
      <c r="G478" s="1"/>
      <c r="L478" s="1"/>
      <c r="M478" s="1"/>
      <c r="Q478" s="1"/>
      <c r="X478" s="1"/>
      <c r="Y478" s="11"/>
      <c r="Z478" s="57"/>
    </row>
    <row r="479" spans="5:26" x14ac:dyDescent="0.3">
      <c r="E479" s="1"/>
      <c r="F479" s="1"/>
      <c r="G479" s="1"/>
      <c r="L479" s="1"/>
      <c r="M479" s="1"/>
      <c r="Q479" s="1"/>
      <c r="X479" s="1"/>
      <c r="Y479" s="11"/>
      <c r="Z479" s="57"/>
    </row>
    <row r="480" spans="5:26" x14ac:dyDescent="0.3">
      <c r="E480" s="1"/>
      <c r="F480" s="1"/>
      <c r="G480" s="1"/>
      <c r="L480" s="1"/>
      <c r="M480" s="1"/>
      <c r="Q480" s="1"/>
      <c r="X480" s="1"/>
      <c r="Y480" s="11"/>
      <c r="Z480" s="57"/>
    </row>
    <row r="481" spans="5:26" x14ac:dyDescent="0.3">
      <c r="E481" s="1"/>
      <c r="F481" s="1"/>
      <c r="G481" s="1"/>
      <c r="L481" s="1"/>
      <c r="M481" s="1"/>
      <c r="Q481" s="1"/>
      <c r="X481" s="1"/>
      <c r="Y481" s="11"/>
      <c r="Z481" s="57"/>
    </row>
    <row r="482" spans="5:26" x14ac:dyDescent="0.3">
      <c r="E482" s="1"/>
      <c r="F482" s="1"/>
      <c r="G482" s="1"/>
      <c r="L482" s="1"/>
      <c r="M482" s="1"/>
      <c r="Q482" s="1"/>
      <c r="X482" s="1"/>
      <c r="Y482" s="11"/>
      <c r="Z482" s="57"/>
    </row>
    <row r="483" spans="5:26" x14ac:dyDescent="0.3">
      <c r="E483" s="1"/>
      <c r="F483" s="1"/>
      <c r="G483" s="1"/>
      <c r="L483" s="1"/>
      <c r="M483" s="1"/>
      <c r="Q483" s="1"/>
      <c r="X483" s="1"/>
      <c r="Y483" s="11"/>
      <c r="Z483" s="57"/>
    </row>
    <row r="484" spans="5:26" x14ac:dyDescent="0.3">
      <c r="E484" s="1"/>
      <c r="F484" s="1"/>
      <c r="G484" s="1"/>
      <c r="L484" s="1"/>
      <c r="M484" s="1"/>
      <c r="Q484" s="1"/>
      <c r="X484" s="1"/>
      <c r="Y484" s="11"/>
      <c r="Z484" s="57"/>
    </row>
    <row r="485" spans="5:26" x14ac:dyDescent="0.3">
      <c r="E485" s="1"/>
      <c r="F485" s="1"/>
      <c r="G485" s="1"/>
      <c r="L485" s="1"/>
      <c r="M485" s="1"/>
      <c r="Q485" s="1"/>
      <c r="X485" s="1"/>
      <c r="Y485" s="11"/>
      <c r="Z485" s="57"/>
    </row>
    <row r="486" spans="5:26" x14ac:dyDescent="0.3">
      <c r="E486" s="1"/>
      <c r="F486" s="1"/>
      <c r="G486" s="1"/>
      <c r="L486" s="1"/>
      <c r="M486" s="1"/>
      <c r="Q486" s="1"/>
      <c r="X486" s="1"/>
      <c r="Y486" s="11"/>
      <c r="Z486" s="57"/>
    </row>
    <row r="487" spans="5:26" x14ac:dyDescent="0.3">
      <c r="E487" s="1"/>
      <c r="F487" s="1"/>
      <c r="G487" s="1"/>
      <c r="L487" s="1"/>
      <c r="M487" s="1"/>
      <c r="Q487" s="1"/>
      <c r="X487" s="1"/>
      <c r="Y487" s="11"/>
      <c r="Z487" s="57"/>
    </row>
    <row r="488" spans="5:26" x14ac:dyDescent="0.3">
      <c r="E488" s="1"/>
      <c r="F488" s="1"/>
      <c r="G488" s="1"/>
      <c r="L488" s="1"/>
      <c r="M488" s="1"/>
      <c r="Q488" s="1"/>
      <c r="X488" s="1"/>
      <c r="Y488" s="11"/>
      <c r="Z488" s="57"/>
    </row>
    <row r="489" spans="5:26" x14ac:dyDescent="0.3">
      <c r="E489" s="1"/>
      <c r="F489" s="1"/>
      <c r="G489" s="1"/>
      <c r="L489" s="1"/>
      <c r="M489" s="1"/>
      <c r="Q489" s="1"/>
      <c r="X489" s="1"/>
      <c r="Y489" s="11"/>
      <c r="Z489" s="57"/>
    </row>
    <row r="490" spans="5:26" x14ac:dyDescent="0.3">
      <c r="E490" s="1"/>
      <c r="F490" s="1"/>
      <c r="G490" s="1"/>
      <c r="L490" s="1"/>
      <c r="M490" s="1"/>
      <c r="Q490" s="1"/>
      <c r="X490" s="1"/>
      <c r="Y490" s="11"/>
      <c r="Z490" s="57"/>
    </row>
    <row r="491" spans="5:26" x14ac:dyDescent="0.3">
      <c r="E491" s="1"/>
      <c r="F491" s="1"/>
      <c r="G491" s="1"/>
      <c r="L491" s="1"/>
      <c r="M491" s="1"/>
      <c r="Q491" s="1"/>
      <c r="X491" s="1"/>
      <c r="Y491" s="11"/>
      <c r="Z491" s="57"/>
    </row>
    <row r="492" spans="5:26" x14ac:dyDescent="0.3">
      <c r="E492" s="1"/>
      <c r="F492" s="1"/>
      <c r="G492" s="1"/>
      <c r="L492" s="1"/>
      <c r="M492" s="1"/>
      <c r="Q492" s="1"/>
      <c r="X492" s="1"/>
      <c r="Y492" s="11"/>
      <c r="Z492" s="57"/>
    </row>
    <row r="493" spans="5:26" x14ac:dyDescent="0.3">
      <c r="E493" s="1"/>
      <c r="F493" s="1"/>
      <c r="G493" s="1"/>
      <c r="L493" s="1"/>
      <c r="M493" s="1"/>
      <c r="Q493" s="1"/>
      <c r="X493" s="1"/>
      <c r="Y493" s="11"/>
      <c r="Z493" s="57"/>
    </row>
    <row r="494" spans="5:26" x14ac:dyDescent="0.3">
      <c r="E494" s="1"/>
      <c r="F494" s="1"/>
      <c r="G494" s="1"/>
      <c r="L494" s="1"/>
      <c r="M494" s="1"/>
      <c r="Q494" s="1"/>
      <c r="X494" s="1"/>
      <c r="Y494" s="11"/>
      <c r="Z494" s="57"/>
    </row>
    <row r="495" spans="5:26" x14ac:dyDescent="0.3">
      <c r="E495" s="1"/>
      <c r="F495" s="1"/>
      <c r="G495" s="1"/>
      <c r="L495" s="1"/>
      <c r="M495" s="1"/>
      <c r="Q495" s="1"/>
      <c r="X495" s="1"/>
      <c r="Y495" s="11"/>
      <c r="Z495" s="57"/>
    </row>
    <row r="496" spans="5:26" x14ac:dyDescent="0.3">
      <c r="E496" s="1"/>
      <c r="F496" s="1"/>
      <c r="G496" s="1"/>
      <c r="L496" s="1"/>
      <c r="M496" s="1"/>
      <c r="Q496" s="1"/>
      <c r="X496" s="1"/>
      <c r="Y496" s="11"/>
      <c r="Z496" s="57"/>
    </row>
    <row r="497" spans="5:26" x14ac:dyDescent="0.3">
      <c r="E497" s="1"/>
      <c r="F497" s="1"/>
      <c r="G497" s="1"/>
      <c r="L497" s="1"/>
      <c r="M497" s="1"/>
      <c r="Q497" s="1"/>
      <c r="X497" s="1"/>
      <c r="Y497" s="11"/>
      <c r="Z497" s="57"/>
    </row>
    <row r="498" spans="5:26" x14ac:dyDescent="0.3">
      <c r="E498" s="1"/>
      <c r="F498" s="1"/>
      <c r="G498" s="1"/>
      <c r="L498" s="1"/>
      <c r="M498" s="1"/>
      <c r="Q498" s="1"/>
      <c r="X498" s="1"/>
      <c r="Y498" s="11"/>
      <c r="Z498" s="57"/>
    </row>
    <row r="499" spans="5:26" x14ac:dyDescent="0.3">
      <c r="E499" s="1"/>
      <c r="F499" s="1"/>
      <c r="G499" s="1"/>
      <c r="L499" s="1"/>
      <c r="M499" s="1"/>
      <c r="Q499" s="1"/>
      <c r="X499" s="1"/>
      <c r="Y499" s="11"/>
      <c r="Z499" s="57"/>
    </row>
    <row r="500" spans="5:26" x14ac:dyDescent="0.3">
      <c r="E500" s="1"/>
      <c r="F500" s="1"/>
      <c r="G500" s="1"/>
      <c r="L500" s="1"/>
      <c r="M500" s="1"/>
      <c r="Q500" s="1"/>
      <c r="X500" s="1"/>
      <c r="Y500" s="11"/>
      <c r="Z500" s="57"/>
    </row>
    <row r="501" spans="5:26" x14ac:dyDescent="0.3">
      <c r="E501" s="1"/>
      <c r="F501" s="1"/>
      <c r="G501" s="1"/>
      <c r="L501" s="1"/>
      <c r="M501" s="1"/>
      <c r="Q501" s="1"/>
      <c r="X501" s="1"/>
      <c r="Y501" s="11"/>
      <c r="Z501" s="57"/>
    </row>
    <row r="502" spans="5:26" x14ac:dyDescent="0.3">
      <c r="E502" s="1"/>
      <c r="F502" s="1"/>
      <c r="G502" s="1"/>
      <c r="L502" s="1"/>
      <c r="M502" s="1"/>
      <c r="Q502" s="1"/>
      <c r="X502" s="1"/>
      <c r="Y502" s="11"/>
      <c r="Z502" s="57"/>
    </row>
    <row r="503" spans="5:26" x14ac:dyDescent="0.3">
      <c r="E503" s="1"/>
      <c r="F503" s="1"/>
      <c r="G503" s="1"/>
      <c r="L503" s="1"/>
      <c r="M503" s="1"/>
      <c r="Q503" s="1"/>
      <c r="X503" s="1"/>
      <c r="Y503" s="11"/>
      <c r="Z503" s="57"/>
    </row>
    <row r="504" spans="5:26" x14ac:dyDescent="0.3">
      <c r="E504" s="1"/>
      <c r="F504" s="1"/>
      <c r="G504" s="1"/>
      <c r="L504" s="1"/>
      <c r="M504" s="1"/>
      <c r="Q504" s="1"/>
      <c r="X504" s="1"/>
      <c r="Y504" s="11"/>
      <c r="Z504" s="57"/>
    </row>
    <row r="505" spans="5:26" x14ac:dyDescent="0.3">
      <c r="E505" s="1"/>
      <c r="F505" s="1"/>
      <c r="G505" s="1"/>
      <c r="L505" s="1"/>
      <c r="M505" s="1"/>
      <c r="Q505" s="1"/>
      <c r="X505" s="1"/>
      <c r="Y505" s="11"/>
      <c r="Z505" s="57"/>
    </row>
    <row r="506" spans="5:26" x14ac:dyDescent="0.3">
      <c r="E506" s="1"/>
      <c r="F506" s="1"/>
      <c r="G506" s="1"/>
      <c r="L506" s="1"/>
      <c r="M506" s="1"/>
      <c r="Q506" s="1"/>
      <c r="X506" s="1"/>
      <c r="Y506" s="11"/>
      <c r="Z506" s="57"/>
    </row>
    <row r="507" spans="5:26" x14ac:dyDescent="0.3">
      <c r="E507" s="1"/>
      <c r="F507" s="1"/>
      <c r="G507" s="1"/>
      <c r="L507" s="1"/>
      <c r="M507" s="1"/>
      <c r="Q507" s="1"/>
      <c r="X507" s="1"/>
      <c r="Y507" s="11"/>
      <c r="Z507" s="57"/>
    </row>
    <row r="508" spans="5:26" x14ac:dyDescent="0.3">
      <c r="E508" s="1"/>
      <c r="F508" s="1"/>
      <c r="G508" s="1"/>
      <c r="L508" s="1"/>
      <c r="M508" s="1"/>
      <c r="Q508" s="1"/>
      <c r="X508" s="1"/>
      <c r="Y508" s="11"/>
      <c r="Z508" s="57"/>
    </row>
    <row r="509" spans="5:26" x14ac:dyDescent="0.3">
      <c r="E509" s="1"/>
      <c r="F509" s="1"/>
      <c r="G509" s="1"/>
      <c r="L509" s="1"/>
      <c r="M509" s="1"/>
      <c r="Q509" s="1"/>
      <c r="X509" s="1"/>
      <c r="Y509" s="11"/>
      <c r="Z509" s="57"/>
    </row>
    <row r="510" spans="5:26" x14ac:dyDescent="0.3">
      <c r="E510" s="1"/>
      <c r="F510" s="1"/>
      <c r="G510" s="1"/>
      <c r="L510" s="1"/>
      <c r="M510" s="1"/>
      <c r="Q510" s="1"/>
      <c r="X510" s="1"/>
      <c r="Y510" s="11"/>
      <c r="Z510" s="57"/>
    </row>
    <row r="511" spans="5:26" x14ac:dyDescent="0.3">
      <c r="E511" s="1"/>
      <c r="F511" s="1"/>
      <c r="G511" s="1"/>
      <c r="L511" s="1"/>
      <c r="M511" s="1"/>
      <c r="Q511" s="1"/>
      <c r="X511" s="1"/>
      <c r="Y511" s="11"/>
      <c r="Z511" s="57"/>
    </row>
    <row r="512" spans="5:26" x14ac:dyDescent="0.3">
      <c r="E512" s="1"/>
      <c r="F512" s="1"/>
      <c r="G512" s="1"/>
      <c r="L512" s="1"/>
      <c r="M512" s="1"/>
      <c r="Q512" s="1"/>
      <c r="X512" s="1"/>
      <c r="Y512" s="11"/>
      <c r="Z512" s="57"/>
    </row>
    <row r="513" spans="5:26" x14ac:dyDescent="0.3">
      <c r="E513" s="1"/>
      <c r="F513" s="1"/>
      <c r="G513" s="1"/>
      <c r="L513" s="1"/>
      <c r="M513" s="1"/>
      <c r="Q513" s="1"/>
      <c r="X513" s="1"/>
      <c r="Y513" s="11"/>
      <c r="Z513" s="57"/>
    </row>
    <row r="514" spans="5:26" x14ac:dyDescent="0.3">
      <c r="E514" s="1"/>
      <c r="F514" s="1"/>
      <c r="G514" s="1"/>
      <c r="L514" s="1"/>
      <c r="M514" s="1"/>
      <c r="Q514" s="1"/>
      <c r="X514" s="1"/>
      <c r="Y514" s="11"/>
      <c r="Z514" s="57"/>
    </row>
    <row r="515" spans="5:26" x14ac:dyDescent="0.3">
      <c r="E515" s="1"/>
      <c r="F515" s="1"/>
      <c r="G515" s="1"/>
      <c r="L515" s="1"/>
      <c r="M515" s="1"/>
      <c r="Q515" s="1"/>
      <c r="X515" s="1"/>
      <c r="Y515" s="11"/>
      <c r="Z515" s="57"/>
    </row>
    <row r="516" spans="5:26" x14ac:dyDescent="0.3">
      <c r="E516" s="1"/>
      <c r="F516" s="1"/>
      <c r="G516" s="1"/>
      <c r="L516" s="1"/>
      <c r="M516" s="1"/>
      <c r="Q516" s="1"/>
      <c r="X516" s="1"/>
      <c r="Y516" s="11"/>
      <c r="Z516" s="57"/>
    </row>
    <row r="517" spans="5:26" x14ac:dyDescent="0.3">
      <c r="E517" s="1"/>
      <c r="F517" s="1"/>
      <c r="G517" s="1"/>
      <c r="L517" s="1"/>
      <c r="M517" s="1"/>
      <c r="Q517" s="1"/>
      <c r="X517" s="1"/>
      <c r="Y517" s="11"/>
      <c r="Z517" s="57"/>
    </row>
    <row r="518" spans="5:26" x14ac:dyDescent="0.3">
      <c r="E518" s="1"/>
      <c r="F518" s="1"/>
      <c r="G518" s="1"/>
      <c r="L518" s="1"/>
      <c r="M518" s="1"/>
      <c r="Q518" s="1"/>
      <c r="X518" s="1"/>
      <c r="Y518" s="11"/>
      <c r="Z518" s="57"/>
    </row>
    <row r="519" spans="5:26" x14ac:dyDescent="0.3">
      <c r="E519" s="1"/>
      <c r="F519" s="1"/>
      <c r="G519" s="1"/>
      <c r="L519" s="1"/>
      <c r="M519" s="1"/>
      <c r="Q519" s="1"/>
      <c r="X519" s="1"/>
      <c r="Y519" s="11"/>
      <c r="Z519" s="57"/>
    </row>
    <row r="520" spans="5:26" x14ac:dyDescent="0.3">
      <c r="E520" s="1"/>
      <c r="F520" s="1"/>
      <c r="G520" s="1"/>
      <c r="L520" s="1"/>
      <c r="M520" s="1"/>
      <c r="Q520" s="1"/>
      <c r="X520" s="1"/>
      <c r="Y520" s="11"/>
      <c r="Z520" s="57"/>
    </row>
    <row r="521" spans="5:26" x14ac:dyDescent="0.3">
      <c r="E521" s="1"/>
      <c r="F521" s="1"/>
      <c r="G521" s="1"/>
      <c r="L521" s="1"/>
      <c r="M521" s="1"/>
      <c r="Q521" s="1"/>
      <c r="X521" s="1"/>
      <c r="Y521" s="11"/>
      <c r="Z521" s="57"/>
    </row>
    <row r="522" spans="5:26" x14ac:dyDescent="0.3">
      <c r="E522" s="1"/>
      <c r="F522" s="1"/>
      <c r="G522" s="1"/>
      <c r="L522" s="1"/>
      <c r="M522" s="1"/>
      <c r="Q522" s="1"/>
      <c r="X522" s="1"/>
      <c r="Y522" s="11"/>
      <c r="Z522" s="57"/>
    </row>
    <row r="523" spans="5:26" x14ac:dyDescent="0.3">
      <c r="E523" s="1"/>
      <c r="F523" s="1"/>
      <c r="G523" s="1"/>
      <c r="L523" s="1"/>
      <c r="M523" s="1"/>
      <c r="Q523" s="1"/>
      <c r="X523" s="1"/>
      <c r="Y523" s="11"/>
      <c r="Z523" s="57"/>
    </row>
    <row r="524" spans="5:26" x14ac:dyDescent="0.3">
      <c r="E524" s="1"/>
      <c r="F524" s="1"/>
      <c r="G524" s="1"/>
      <c r="L524" s="1"/>
      <c r="M524" s="1"/>
      <c r="Q524" s="1"/>
      <c r="X524" s="1"/>
      <c r="Y524" s="11"/>
      <c r="Z524" s="57"/>
    </row>
    <row r="525" spans="5:26" x14ac:dyDescent="0.3">
      <c r="E525" s="1"/>
      <c r="F525" s="1"/>
      <c r="G525" s="1"/>
      <c r="L525" s="1"/>
      <c r="M525" s="1"/>
      <c r="Q525" s="1"/>
      <c r="X525" s="1"/>
      <c r="Y525" s="11"/>
      <c r="Z525" s="57"/>
    </row>
    <row r="526" spans="5:26" x14ac:dyDescent="0.3">
      <c r="E526" s="1"/>
      <c r="F526" s="1"/>
      <c r="G526" s="1"/>
      <c r="L526" s="1"/>
      <c r="M526" s="1"/>
      <c r="Q526" s="1"/>
      <c r="X526" s="1"/>
      <c r="Y526" s="11"/>
      <c r="Z526" s="57"/>
    </row>
    <row r="527" spans="5:26" x14ac:dyDescent="0.3">
      <c r="E527" s="1"/>
      <c r="F527" s="1"/>
      <c r="G527" s="1"/>
      <c r="L527" s="1"/>
      <c r="M527" s="1"/>
      <c r="Q527" s="1"/>
      <c r="X527" s="1"/>
      <c r="Y527" s="11"/>
      <c r="Z527" s="57"/>
    </row>
    <row r="528" spans="5:26" x14ac:dyDescent="0.3">
      <c r="E528" s="1"/>
      <c r="F528" s="1"/>
      <c r="G528" s="1"/>
      <c r="L528" s="1"/>
      <c r="M528" s="1"/>
      <c r="Q528" s="1"/>
      <c r="X528" s="1"/>
      <c r="Y528" s="11"/>
      <c r="Z528" s="57"/>
    </row>
    <row r="529" spans="5:26" x14ac:dyDescent="0.3">
      <c r="E529" s="1"/>
      <c r="F529" s="1"/>
      <c r="G529" s="1"/>
      <c r="L529" s="1"/>
      <c r="M529" s="1"/>
      <c r="Q529" s="1"/>
      <c r="X529" s="1"/>
      <c r="Y529" s="11"/>
      <c r="Z529" s="57"/>
    </row>
    <row r="530" spans="5:26" x14ac:dyDescent="0.3">
      <c r="E530" s="1"/>
      <c r="F530" s="1"/>
      <c r="G530" s="1"/>
      <c r="L530" s="1"/>
      <c r="M530" s="1"/>
      <c r="Q530" s="1"/>
      <c r="X530" s="1"/>
      <c r="Y530" s="11"/>
      <c r="Z530" s="57"/>
    </row>
    <row r="531" spans="5:26" x14ac:dyDescent="0.3">
      <c r="E531" s="1"/>
      <c r="F531" s="1"/>
      <c r="G531" s="1"/>
      <c r="L531" s="1"/>
      <c r="M531" s="1"/>
      <c r="Q531" s="1"/>
      <c r="X531" s="1"/>
      <c r="Y531" s="11"/>
      <c r="Z531" s="57"/>
    </row>
    <row r="532" spans="5:26" x14ac:dyDescent="0.3">
      <c r="E532" s="1"/>
      <c r="F532" s="1"/>
      <c r="G532" s="1"/>
      <c r="L532" s="1"/>
      <c r="M532" s="1"/>
      <c r="Q532" s="1"/>
      <c r="X532" s="1"/>
      <c r="Y532" s="11"/>
      <c r="Z532" s="57"/>
    </row>
    <row r="533" spans="5:26" x14ac:dyDescent="0.3">
      <c r="E533" s="1"/>
      <c r="F533" s="1"/>
      <c r="G533" s="1"/>
      <c r="L533" s="1"/>
      <c r="M533" s="1"/>
      <c r="Q533" s="1"/>
      <c r="X533" s="1"/>
      <c r="Y533" s="11"/>
      <c r="Z533" s="57"/>
    </row>
    <row r="534" spans="5:26" x14ac:dyDescent="0.3">
      <c r="E534" s="1"/>
      <c r="F534" s="1"/>
      <c r="G534" s="1"/>
      <c r="L534" s="1"/>
      <c r="M534" s="1"/>
      <c r="Q534" s="1"/>
      <c r="X534" s="1"/>
      <c r="Y534" s="11"/>
      <c r="Z534" s="57"/>
    </row>
    <row r="535" spans="5:26" x14ac:dyDescent="0.3">
      <c r="E535" s="1"/>
      <c r="F535" s="1"/>
      <c r="G535" s="1"/>
      <c r="L535" s="1"/>
      <c r="M535" s="1"/>
      <c r="Q535" s="1"/>
      <c r="X535" s="1"/>
      <c r="Y535" s="11"/>
      <c r="Z535" s="57"/>
    </row>
    <row r="536" spans="5:26" x14ac:dyDescent="0.3">
      <c r="E536" s="1"/>
      <c r="F536" s="1"/>
      <c r="G536" s="1"/>
      <c r="L536" s="1"/>
      <c r="M536" s="1"/>
      <c r="Q536" s="1"/>
      <c r="X536" s="1"/>
      <c r="Y536" s="11"/>
      <c r="Z536" s="57"/>
    </row>
    <row r="537" spans="5:26" x14ac:dyDescent="0.3">
      <c r="E537" s="1"/>
      <c r="F537" s="1"/>
      <c r="G537" s="1"/>
      <c r="L537" s="1"/>
      <c r="M537" s="1"/>
      <c r="Q537" s="1"/>
      <c r="X537" s="1"/>
      <c r="Y537" s="11"/>
      <c r="Z537" s="57"/>
    </row>
    <row r="538" spans="5:26" x14ac:dyDescent="0.3">
      <c r="E538" s="1"/>
      <c r="F538" s="1"/>
      <c r="G538" s="1"/>
      <c r="L538" s="1"/>
      <c r="M538" s="1"/>
      <c r="Q538" s="1"/>
      <c r="X538" s="1"/>
      <c r="Y538" s="11"/>
      <c r="Z538" s="57"/>
    </row>
    <row r="539" spans="5:26" x14ac:dyDescent="0.3">
      <c r="E539" s="1"/>
      <c r="F539" s="1"/>
      <c r="G539" s="1"/>
      <c r="L539" s="1"/>
      <c r="M539" s="1"/>
      <c r="Q539" s="1"/>
      <c r="X539" s="1"/>
      <c r="Y539" s="11"/>
      <c r="Z539" s="57"/>
    </row>
    <row r="540" spans="5:26" x14ac:dyDescent="0.3">
      <c r="E540" s="1"/>
      <c r="F540" s="1"/>
      <c r="G540" s="1"/>
      <c r="L540" s="1"/>
      <c r="M540" s="1"/>
      <c r="Q540" s="1"/>
      <c r="X540" s="1"/>
      <c r="Y540" s="11"/>
      <c r="Z540" s="57"/>
    </row>
    <row r="541" spans="5:26" x14ac:dyDescent="0.3">
      <c r="E541" s="1"/>
      <c r="F541" s="1"/>
      <c r="G541" s="1"/>
      <c r="L541" s="1"/>
      <c r="M541" s="1"/>
      <c r="Q541" s="1"/>
      <c r="X541" s="1"/>
      <c r="Y541" s="11"/>
      <c r="Z541" s="57"/>
    </row>
    <row r="542" spans="5:26" x14ac:dyDescent="0.3">
      <c r="E542" s="1"/>
      <c r="F542" s="1"/>
      <c r="G542" s="1"/>
      <c r="L542" s="1"/>
      <c r="M542" s="1"/>
      <c r="Q542" s="1"/>
      <c r="X542" s="1"/>
      <c r="Y542" s="11"/>
      <c r="Z542" s="57"/>
    </row>
    <row r="543" spans="5:26" x14ac:dyDescent="0.3">
      <c r="E543" s="1"/>
      <c r="F543" s="1"/>
      <c r="G543" s="1"/>
      <c r="L543" s="1"/>
      <c r="M543" s="1"/>
      <c r="Q543" s="1"/>
      <c r="X543" s="1"/>
      <c r="Y543" s="11"/>
      <c r="Z543" s="57"/>
    </row>
    <row r="544" spans="5:26" x14ac:dyDescent="0.3">
      <c r="E544" s="1"/>
      <c r="F544" s="1"/>
      <c r="G544" s="1"/>
      <c r="L544" s="1"/>
      <c r="M544" s="1"/>
      <c r="Q544" s="1"/>
      <c r="X544" s="1"/>
      <c r="Y544" s="11"/>
      <c r="Z544" s="57"/>
    </row>
    <row r="545" spans="5:26" x14ac:dyDescent="0.3">
      <c r="E545" s="1"/>
      <c r="F545" s="1"/>
      <c r="G545" s="1"/>
      <c r="L545" s="1"/>
      <c r="M545" s="1"/>
      <c r="Q545" s="1"/>
      <c r="X545" s="1"/>
      <c r="Y545" s="11"/>
      <c r="Z545" s="57"/>
    </row>
    <row r="546" spans="5:26" x14ac:dyDescent="0.3">
      <c r="E546" s="1"/>
      <c r="F546" s="1"/>
      <c r="G546" s="1"/>
      <c r="L546" s="1"/>
      <c r="M546" s="1"/>
      <c r="Q546" s="1"/>
      <c r="X546" s="1"/>
      <c r="Y546" s="11"/>
      <c r="Z546" s="57"/>
    </row>
    <row r="547" spans="5:26" x14ac:dyDescent="0.3">
      <c r="E547" s="1"/>
      <c r="F547" s="1"/>
      <c r="G547" s="1"/>
      <c r="L547" s="1"/>
      <c r="M547" s="1"/>
      <c r="Q547" s="1"/>
      <c r="X547" s="1"/>
      <c r="Y547" s="11"/>
      <c r="Z547" s="57"/>
    </row>
    <row r="548" spans="5:26" x14ac:dyDescent="0.3">
      <c r="E548" s="1"/>
      <c r="F548" s="1"/>
      <c r="G548" s="1"/>
      <c r="L548" s="1"/>
      <c r="M548" s="1"/>
      <c r="Q548" s="1"/>
      <c r="X548" s="1"/>
      <c r="Y548" s="11"/>
      <c r="Z548" s="57"/>
    </row>
    <row r="549" spans="5:26" x14ac:dyDescent="0.3">
      <c r="E549" s="1"/>
      <c r="F549" s="1"/>
      <c r="G549" s="1"/>
      <c r="L549" s="1"/>
      <c r="M549" s="1"/>
      <c r="Q549" s="1"/>
      <c r="X549" s="1"/>
      <c r="Y549" s="11"/>
      <c r="Z549" s="57"/>
    </row>
    <row r="550" spans="5:26" x14ac:dyDescent="0.3">
      <c r="E550" s="1"/>
      <c r="F550" s="1"/>
      <c r="G550" s="1"/>
      <c r="L550" s="1"/>
      <c r="M550" s="1"/>
      <c r="Q550" s="1"/>
      <c r="X550" s="1"/>
      <c r="Y550" s="11"/>
      <c r="Z550" s="57"/>
    </row>
    <row r="551" spans="5:26" x14ac:dyDescent="0.3">
      <c r="E551" s="1"/>
      <c r="F551" s="1"/>
      <c r="G551" s="1"/>
      <c r="L551" s="1"/>
      <c r="M551" s="1"/>
      <c r="Q551" s="1"/>
      <c r="X551" s="1"/>
      <c r="Y551" s="11"/>
      <c r="Z551" s="57"/>
    </row>
    <row r="552" spans="5:26" x14ac:dyDescent="0.3">
      <c r="E552" s="1"/>
      <c r="F552" s="1"/>
      <c r="G552" s="1"/>
      <c r="L552" s="1"/>
      <c r="M552" s="1"/>
      <c r="Q552" s="1"/>
      <c r="X552" s="1"/>
      <c r="Y552" s="11"/>
      <c r="Z552" s="57"/>
    </row>
    <row r="553" spans="5:26" x14ac:dyDescent="0.3">
      <c r="E553" s="1"/>
      <c r="F553" s="1"/>
      <c r="G553" s="1"/>
      <c r="L553" s="1"/>
      <c r="M553" s="1"/>
      <c r="Q553" s="1"/>
      <c r="X553" s="1"/>
      <c r="Y553" s="11"/>
      <c r="Z553" s="57"/>
    </row>
    <row r="554" spans="5:26" x14ac:dyDescent="0.3">
      <c r="E554" s="1"/>
      <c r="F554" s="1"/>
      <c r="G554" s="1"/>
      <c r="L554" s="1"/>
      <c r="M554" s="1"/>
      <c r="Q554" s="1"/>
      <c r="X554" s="1"/>
      <c r="Y554" s="11"/>
      <c r="Z554" s="57"/>
    </row>
    <row r="555" spans="5:26" x14ac:dyDescent="0.3">
      <c r="E555" s="1"/>
      <c r="F555" s="1"/>
      <c r="G555" s="1"/>
      <c r="L555" s="1"/>
      <c r="M555" s="1"/>
      <c r="Q555" s="1"/>
      <c r="X555" s="1"/>
      <c r="Y555" s="11"/>
      <c r="Z555" s="57"/>
    </row>
    <row r="556" spans="5:26" x14ac:dyDescent="0.3">
      <c r="E556" s="1"/>
      <c r="F556" s="1"/>
      <c r="G556" s="1"/>
      <c r="L556" s="1"/>
      <c r="M556" s="1"/>
      <c r="Q556" s="1"/>
      <c r="X556" s="1"/>
      <c r="Y556" s="11"/>
      <c r="Z556" s="57"/>
    </row>
    <row r="557" spans="5:26" x14ac:dyDescent="0.3">
      <c r="E557" s="1"/>
      <c r="F557" s="1"/>
      <c r="G557" s="1"/>
      <c r="L557" s="1"/>
      <c r="M557" s="1"/>
      <c r="Q557" s="1"/>
      <c r="X557" s="1"/>
      <c r="Y557" s="11"/>
      <c r="Z557" s="57"/>
    </row>
    <row r="558" spans="5:26" x14ac:dyDescent="0.3">
      <c r="E558" s="1"/>
      <c r="F558" s="1"/>
      <c r="G558" s="1"/>
      <c r="L558" s="1"/>
      <c r="M558" s="1"/>
      <c r="Q558" s="1"/>
      <c r="X558" s="1"/>
      <c r="Y558" s="11"/>
      <c r="Z558" s="57"/>
    </row>
    <row r="559" spans="5:26" x14ac:dyDescent="0.3">
      <c r="E559" s="1"/>
      <c r="F559" s="1"/>
      <c r="G559" s="1"/>
      <c r="L559" s="1"/>
      <c r="M559" s="1"/>
      <c r="Q559" s="1"/>
      <c r="X559" s="1"/>
      <c r="Y559" s="11"/>
      <c r="Z559" s="57"/>
    </row>
    <row r="560" spans="5:26" x14ac:dyDescent="0.3">
      <c r="E560" s="1"/>
      <c r="F560" s="1"/>
      <c r="G560" s="1"/>
      <c r="L560" s="1"/>
      <c r="M560" s="1"/>
      <c r="Q560" s="1"/>
      <c r="X560" s="1"/>
      <c r="Y560" s="11"/>
      <c r="Z560" s="57"/>
    </row>
    <row r="561" spans="5:26" x14ac:dyDescent="0.3">
      <c r="E561" s="1"/>
      <c r="F561" s="1"/>
      <c r="G561" s="1"/>
      <c r="L561" s="1"/>
      <c r="M561" s="1"/>
      <c r="Q561" s="1"/>
      <c r="X561" s="1"/>
      <c r="Y561" s="11"/>
      <c r="Z561" s="57"/>
    </row>
    <row r="562" spans="5:26" x14ac:dyDescent="0.3">
      <c r="E562" s="1"/>
      <c r="F562" s="1"/>
      <c r="G562" s="1"/>
      <c r="L562" s="1"/>
      <c r="M562" s="1"/>
      <c r="Q562" s="1"/>
      <c r="X562" s="1"/>
      <c r="Y562" s="11"/>
      <c r="Z562" s="57"/>
    </row>
    <row r="563" spans="5:26" x14ac:dyDescent="0.3">
      <c r="E563" s="1"/>
      <c r="F563" s="1"/>
      <c r="G563" s="1"/>
      <c r="L563" s="1"/>
      <c r="M563" s="1"/>
      <c r="Q563" s="1"/>
      <c r="X563" s="1"/>
      <c r="Y563" s="11"/>
      <c r="Z563" s="57"/>
    </row>
    <row r="564" spans="5:26" x14ac:dyDescent="0.3">
      <c r="E564" s="1"/>
      <c r="F564" s="1"/>
      <c r="G564" s="1"/>
      <c r="L564" s="1"/>
      <c r="M564" s="1"/>
      <c r="Q564" s="1"/>
      <c r="X564" s="1"/>
      <c r="Y564" s="11"/>
      <c r="Z564" s="57"/>
    </row>
    <row r="565" spans="5:26" x14ac:dyDescent="0.3">
      <c r="E565" s="1"/>
      <c r="F565" s="1"/>
      <c r="G565" s="1"/>
      <c r="L565" s="1"/>
      <c r="M565" s="1"/>
      <c r="Q565" s="1"/>
      <c r="X565" s="1"/>
      <c r="Y565" s="11"/>
      <c r="Z565" s="57"/>
    </row>
    <row r="566" spans="5:26" x14ac:dyDescent="0.3">
      <c r="E566" s="1"/>
      <c r="F566" s="1"/>
      <c r="G566" s="1"/>
      <c r="L566" s="1"/>
      <c r="M566" s="1"/>
      <c r="Q566" s="1"/>
      <c r="X566" s="1"/>
      <c r="Y566" s="11"/>
      <c r="Z566" s="57"/>
    </row>
    <row r="567" spans="5:26" x14ac:dyDescent="0.3">
      <c r="E567" s="1"/>
      <c r="F567" s="1"/>
      <c r="G567" s="1"/>
      <c r="L567" s="1"/>
      <c r="M567" s="1"/>
      <c r="Q567" s="1"/>
      <c r="X567" s="1"/>
      <c r="Y567" s="11"/>
      <c r="Z567" s="57"/>
    </row>
    <row r="568" spans="5:26" x14ac:dyDescent="0.3">
      <c r="E568" s="1"/>
      <c r="F568" s="1"/>
      <c r="G568" s="1"/>
      <c r="L568" s="1"/>
      <c r="M568" s="1"/>
      <c r="Q568" s="1"/>
      <c r="X568" s="1"/>
      <c r="Y568" s="11"/>
      <c r="Z568" s="57"/>
    </row>
    <row r="569" spans="5:26" x14ac:dyDescent="0.3">
      <c r="E569" s="1"/>
      <c r="F569" s="1"/>
      <c r="G569" s="1"/>
      <c r="L569" s="1"/>
      <c r="M569" s="1"/>
      <c r="Q569" s="1"/>
      <c r="X569" s="1"/>
      <c r="Y569" s="11"/>
      <c r="Z569" s="57"/>
    </row>
    <row r="570" spans="5:26" x14ac:dyDescent="0.3">
      <c r="E570" s="1"/>
      <c r="F570" s="1"/>
      <c r="G570" s="1"/>
      <c r="L570" s="1"/>
      <c r="M570" s="1"/>
      <c r="Q570" s="1"/>
      <c r="X570" s="1"/>
      <c r="Y570" s="11"/>
      <c r="Z570" s="57"/>
    </row>
    <row r="571" spans="5:26" x14ac:dyDescent="0.3">
      <c r="E571" s="1"/>
      <c r="F571" s="1"/>
      <c r="G571" s="1"/>
      <c r="L571" s="1"/>
      <c r="M571" s="1"/>
      <c r="Q571" s="1"/>
      <c r="X571" s="1"/>
      <c r="Y571" s="11"/>
      <c r="Z571" s="57"/>
    </row>
    <row r="572" spans="5:26" x14ac:dyDescent="0.3">
      <c r="E572" s="1"/>
      <c r="F572" s="1"/>
      <c r="G572" s="1"/>
      <c r="L572" s="1"/>
      <c r="M572" s="1"/>
      <c r="Q572" s="1"/>
      <c r="X572" s="1"/>
      <c r="Y572" s="11"/>
      <c r="Z572" s="57"/>
    </row>
    <row r="573" spans="5:26" x14ac:dyDescent="0.3">
      <c r="E573" s="1"/>
      <c r="F573" s="1"/>
      <c r="G573" s="1"/>
      <c r="L573" s="1"/>
      <c r="M573" s="1"/>
      <c r="Q573" s="1"/>
      <c r="X573" s="1"/>
      <c r="Y573" s="11"/>
      <c r="Z573" s="57"/>
    </row>
    <row r="574" spans="5:26" x14ac:dyDescent="0.3">
      <c r="E574" s="1"/>
      <c r="F574" s="1"/>
      <c r="G574" s="1"/>
      <c r="L574" s="1"/>
      <c r="M574" s="1"/>
      <c r="Q574" s="1"/>
      <c r="X574" s="1"/>
      <c r="Y574" s="11"/>
      <c r="Z574" s="57"/>
    </row>
    <row r="575" spans="5:26" x14ac:dyDescent="0.3">
      <c r="E575" s="1"/>
      <c r="F575" s="1"/>
      <c r="G575" s="1"/>
      <c r="L575" s="1"/>
      <c r="M575" s="1"/>
      <c r="Q575" s="1"/>
      <c r="X575" s="1"/>
      <c r="Y575" s="11"/>
      <c r="Z575" s="57"/>
    </row>
    <row r="576" spans="5:26" x14ac:dyDescent="0.3">
      <c r="E576" s="1"/>
      <c r="F576" s="1"/>
      <c r="G576" s="1"/>
      <c r="L576" s="1"/>
      <c r="M576" s="1"/>
      <c r="Q576" s="1"/>
      <c r="X576" s="1"/>
      <c r="Y576" s="11"/>
      <c r="Z576" s="57"/>
    </row>
    <row r="577" spans="5:26" x14ac:dyDescent="0.3">
      <c r="E577" s="1"/>
      <c r="F577" s="1"/>
      <c r="G577" s="1"/>
      <c r="L577" s="1"/>
      <c r="M577" s="1"/>
      <c r="Q577" s="1"/>
      <c r="X577" s="1"/>
      <c r="Y577" s="11"/>
      <c r="Z577" s="57"/>
    </row>
    <row r="578" spans="5:26" x14ac:dyDescent="0.3">
      <c r="E578" s="1"/>
      <c r="F578" s="1"/>
      <c r="G578" s="1"/>
      <c r="L578" s="1"/>
      <c r="M578" s="1"/>
      <c r="Q578" s="1"/>
      <c r="X578" s="1"/>
      <c r="Y578" s="11"/>
      <c r="Z578" s="57"/>
    </row>
    <row r="579" spans="5:26" x14ac:dyDescent="0.3">
      <c r="E579" s="1"/>
      <c r="F579" s="1"/>
      <c r="G579" s="1"/>
      <c r="L579" s="1"/>
      <c r="M579" s="1"/>
      <c r="Q579" s="1"/>
      <c r="X579" s="1"/>
      <c r="Y579" s="11"/>
      <c r="Z579" s="57"/>
    </row>
    <row r="580" spans="5:26" x14ac:dyDescent="0.3">
      <c r="E580" s="1"/>
      <c r="F580" s="1"/>
      <c r="G580" s="1"/>
      <c r="L580" s="1"/>
      <c r="M580" s="1"/>
      <c r="Q580" s="1"/>
      <c r="X580" s="1"/>
      <c r="Y580" s="11"/>
      <c r="Z580" s="57"/>
    </row>
    <row r="581" spans="5:26" x14ac:dyDescent="0.3">
      <c r="E581" s="1"/>
      <c r="F581" s="1"/>
      <c r="G581" s="1"/>
      <c r="L581" s="1"/>
      <c r="M581" s="1"/>
      <c r="Q581" s="1"/>
      <c r="X581" s="1"/>
      <c r="Y581" s="11"/>
      <c r="Z581" s="57"/>
    </row>
    <row r="582" spans="5:26" x14ac:dyDescent="0.3">
      <c r="E582" s="1"/>
      <c r="F582" s="1"/>
      <c r="G582" s="1"/>
      <c r="L582" s="1"/>
      <c r="M582" s="1"/>
      <c r="Q582" s="1"/>
      <c r="X582" s="1"/>
      <c r="Y582" s="11"/>
      <c r="Z582" s="57"/>
    </row>
    <row r="583" spans="5:26" x14ac:dyDescent="0.3">
      <c r="E583" s="1"/>
      <c r="F583" s="1"/>
      <c r="G583" s="1"/>
      <c r="L583" s="1"/>
      <c r="M583" s="1"/>
      <c r="Q583" s="1"/>
      <c r="X583" s="1"/>
      <c r="Y583" s="11"/>
      <c r="Z583" s="57"/>
    </row>
    <row r="584" spans="5:26" x14ac:dyDescent="0.3">
      <c r="E584" s="1"/>
      <c r="F584" s="1"/>
      <c r="G584" s="1"/>
      <c r="L584" s="1"/>
      <c r="M584" s="1"/>
      <c r="Q584" s="1"/>
      <c r="X584" s="1"/>
      <c r="Y584" s="11"/>
      <c r="Z584" s="57"/>
    </row>
    <row r="585" spans="5:26" x14ac:dyDescent="0.3">
      <c r="E585" s="1"/>
      <c r="F585" s="1"/>
      <c r="G585" s="1"/>
      <c r="L585" s="1"/>
      <c r="M585" s="1"/>
      <c r="Q585" s="1"/>
      <c r="X585" s="1"/>
      <c r="Y585" s="11"/>
      <c r="Z585" s="57"/>
    </row>
    <row r="586" spans="5:26" x14ac:dyDescent="0.3">
      <c r="E586" s="1"/>
      <c r="F586" s="1"/>
      <c r="G586" s="1"/>
      <c r="L586" s="1"/>
      <c r="M586" s="1"/>
      <c r="Q586" s="1"/>
      <c r="X586" s="1"/>
      <c r="Y586" s="11"/>
      <c r="Z586" s="57"/>
    </row>
    <row r="587" spans="5:26" x14ac:dyDescent="0.3">
      <c r="E587" s="1"/>
      <c r="F587" s="1"/>
      <c r="G587" s="1"/>
      <c r="L587" s="1"/>
      <c r="M587" s="1"/>
      <c r="Q587" s="1"/>
      <c r="X587" s="1"/>
      <c r="Y587" s="11"/>
      <c r="Z587" s="57"/>
    </row>
    <row r="588" spans="5:26" x14ac:dyDescent="0.3">
      <c r="E588" s="1"/>
      <c r="F588" s="1"/>
      <c r="G588" s="1"/>
      <c r="L588" s="1"/>
      <c r="M588" s="1"/>
      <c r="Q588" s="1"/>
      <c r="X588" s="1"/>
      <c r="Y588" s="11"/>
      <c r="Z588" s="57"/>
    </row>
    <row r="589" spans="5:26" x14ac:dyDescent="0.3">
      <c r="E589" s="1"/>
      <c r="F589" s="1"/>
      <c r="G589" s="1"/>
      <c r="L589" s="1"/>
      <c r="M589" s="1"/>
      <c r="Q589" s="1"/>
      <c r="X589" s="1"/>
      <c r="Y589" s="11"/>
      <c r="Z589" s="57"/>
    </row>
    <row r="590" spans="5:26" x14ac:dyDescent="0.3">
      <c r="E590" s="1"/>
      <c r="F590" s="1"/>
      <c r="G590" s="1"/>
      <c r="L590" s="1"/>
      <c r="M590" s="1"/>
      <c r="Q590" s="1"/>
      <c r="X590" s="1"/>
      <c r="Y590" s="11"/>
      <c r="Z590" s="57"/>
    </row>
    <row r="591" spans="5:26" x14ac:dyDescent="0.3">
      <c r="E591" s="1"/>
      <c r="F591" s="1"/>
      <c r="G591" s="1"/>
      <c r="L591" s="1"/>
      <c r="M591" s="1"/>
      <c r="Q591" s="1"/>
      <c r="X591" s="1"/>
      <c r="Y591" s="11"/>
      <c r="Z591" s="57"/>
    </row>
    <row r="592" spans="5:26" x14ac:dyDescent="0.3">
      <c r="E592" s="1"/>
      <c r="F592" s="1"/>
      <c r="G592" s="1"/>
      <c r="L592" s="1"/>
      <c r="M592" s="1"/>
      <c r="Q592" s="1"/>
      <c r="X592" s="1"/>
      <c r="Y592" s="11"/>
      <c r="Z592" s="57"/>
    </row>
    <row r="593" spans="5:26" x14ac:dyDescent="0.3">
      <c r="E593" s="1"/>
      <c r="F593" s="1"/>
      <c r="G593" s="1"/>
      <c r="L593" s="1"/>
      <c r="M593" s="1"/>
      <c r="Q593" s="1"/>
      <c r="X593" s="1"/>
      <c r="Y593" s="11"/>
      <c r="Z593" s="57"/>
    </row>
    <row r="594" spans="5:26" x14ac:dyDescent="0.3">
      <c r="E594" s="1"/>
      <c r="F594" s="1"/>
      <c r="G594" s="1"/>
      <c r="L594" s="1"/>
      <c r="M594" s="1"/>
      <c r="Q594" s="1"/>
      <c r="X594" s="1"/>
      <c r="Y594" s="11"/>
      <c r="Z594" s="57"/>
    </row>
    <row r="595" spans="5:26" x14ac:dyDescent="0.3">
      <c r="E595" s="1"/>
      <c r="F595" s="1"/>
      <c r="G595" s="1"/>
      <c r="L595" s="1"/>
      <c r="M595" s="1"/>
      <c r="Q595" s="1"/>
      <c r="X595" s="1"/>
      <c r="Y595" s="11"/>
      <c r="Z595" s="57"/>
    </row>
    <row r="596" spans="5:26" x14ac:dyDescent="0.3">
      <c r="E596" s="1"/>
      <c r="F596" s="1"/>
      <c r="G596" s="1"/>
      <c r="L596" s="1"/>
      <c r="M596" s="1"/>
      <c r="Q596" s="1"/>
      <c r="X596" s="1"/>
      <c r="Y596" s="11"/>
      <c r="Z596" s="57"/>
    </row>
    <row r="597" spans="5:26" x14ac:dyDescent="0.3">
      <c r="E597" s="1"/>
      <c r="F597" s="1"/>
      <c r="G597" s="1"/>
      <c r="L597" s="1"/>
      <c r="M597" s="1"/>
      <c r="Q597" s="1"/>
      <c r="X597" s="1"/>
      <c r="Y597" s="11"/>
      <c r="Z597" s="57"/>
    </row>
    <row r="598" spans="5:26" x14ac:dyDescent="0.3">
      <c r="E598" s="1"/>
      <c r="F598" s="1"/>
      <c r="G598" s="1"/>
      <c r="L598" s="1"/>
      <c r="M598" s="1"/>
      <c r="Q598" s="1"/>
      <c r="X598" s="1"/>
      <c r="Y598" s="11"/>
      <c r="Z598" s="57"/>
    </row>
    <row r="599" spans="5:26" x14ac:dyDescent="0.3">
      <c r="E599" s="1"/>
      <c r="F599" s="1"/>
      <c r="G599" s="1"/>
      <c r="L599" s="1"/>
      <c r="M599" s="1"/>
      <c r="Q599" s="1"/>
      <c r="X599" s="1"/>
      <c r="Y599" s="11"/>
      <c r="Z599" s="57"/>
    </row>
    <row r="600" spans="5:26" x14ac:dyDescent="0.3">
      <c r="E600" s="1"/>
      <c r="F600" s="1"/>
      <c r="G600" s="1"/>
      <c r="L600" s="1"/>
      <c r="M600" s="1"/>
      <c r="Q600" s="1"/>
      <c r="X600" s="1"/>
      <c r="Y600" s="11"/>
      <c r="Z600" s="57"/>
    </row>
    <row r="601" spans="5:26" x14ac:dyDescent="0.3">
      <c r="E601" s="1"/>
      <c r="F601" s="1"/>
      <c r="G601" s="1"/>
      <c r="L601" s="1"/>
      <c r="M601" s="1"/>
      <c r="Q601" s="1"/>
      <c r="X601" s="1"/>
      <c r="Y601" s="11"/>
      <c r="Z601" s="57"/>
    </row>
    <row r="602" spans="5:26" x14ac:dyDescent="0.3">
      <c r="E602" s="1"/>
      <c r="F602" s="1"/>
      <c r="G602" s="1"/>
      <c r="L602" s="1"/>
      <c r="M602" s="1"/>
      <c r="Q602" s="1"/>
      <c r="X602" s="1"/>
      <c r="Y602" s="11"/>
      <c r="Z602" s="57"/>
    </row>
    <row r="603" spans="5:26" x14ac:dyDescent="0.3">
      <c r="E603" s="1"/>
      <c r="F603" s="1"/>
      <c r="G603" s="1"/>
      <c r="L603" s="1"/>
      <c r="M603" s="1"/>
      <c r="Q603" s="1"/>
      <c r="X603" s="1"/>
      <c r="Y603" s="11"/>
      <c r="Z603" s="57"/>
    </row>
    <row r="604" spans="5:26" x14ac:dyDescent="0.3">
      <c r="E604" s="1"/>
      <c r="F604" s="1"/>
      <c r="G604" s="1"/>
      <c r="L604" s="1"/>
      <c r="M604" s="1"/>
      <c r="Q604" s="1"/>
      <c r="X604" s="1"/>
      <c r="Y604" s="11"/>
      <c r="Z604" s="57"/>
    </row>
    <row r="605" spans="5:26" x14ac:dyDescent="0.3">
      <c r="E605" s="1"/>
      <c r="F605" s="1"/>
      <c r="G605" s="1"/>
      <c r="L605" s="1"/>
      <c r="M605" s="1"/>
      <c r="Q605" s="1"/>
      <c r="X605" s="1"/>
      <c r="Y605" s="11"/>
      <c r="Z605" s="57"/>
    </row>
    <row r="606" spans="5:26" x14ac:dyDescent="0.3">
      <c r="E606" s="1"/>
      <c r="F606" s="1"/>
      <c r="G606" s="1"/>
      <c r="L606" s="1"/>
      <c r="M606" s="1"/>
      <c r="Q606" s="1"/>
      <c r="X606" s="1"/>
      <c r="Y606" s="11"/>
      <c r="Z606" s="57"/>
    </row>
    <row r="607" spans="5:26" x14ac:dyDescent="0.3">
      <c r="E607" s="1"/>
      <c r="F607" s="1"/>
      <c r="G607" s="1"/>
      <c r="L607" s="1"/>
      <c r="M607" s="1"/>
      <c r="Q607" s="1"/>
      <c r="X607" s="1"/>
      <c r="Y607" s="11"/>
      <c r="Z607" s="57"/>
    </row>
    <row r="608" spans="5:26" x14ac:dyDescent="0.3">
      <c r="E608" s="1"/>
      <c r="F608" s="1"/>
      <c r="G608" s="1"/>
      <c r="L608" s="1"/>
      <c r="M608" s="1"/>
      <c r="Q608" s="1"/>
      <c r="X608" s="1"/>
      <c r="Y608" s="11"/>
      <c r="Z608" s="57"/>
    </row>
    <row r="609" spans="5:26" x14ac:dyDescent="0.3">
      <c r="E609" s="1"/>
      <c r="F609" s="1"/>
      <c r="G609" s="1"/>
      <c r="L609" s="1"/>
      <c r="M609" s="1"/>
      <c r="Q609" s="1"/>
      <c r="X609" s="1"/>
      <c r="Y609" s="11"/>
      <c r="Z609" s="57"/>
    </row>
    <row r="610" spans="5:26" x14ac:dyDescent="0.3">
      <c r="E610" s="1"/>
      <c r="F610" s="1"/>
      <c r="G610" s="1"/>
      <c r="L610" s="1"/>
      <c r="M610" s="1"/>
      <c r="Q610" s="1"/>
      <c r="X610" s="1"/>
      <c r="Y610" s="11"/>
      <c r="Z610" s="57"/>
    </row>
    <row r="611" spans="5:26" x14ac:dyDescent="0.3">
      <c r="E611" s="1"/>
      <c r="F611" s="1"/>
      <c r="G611" s="1"/>
      <c r="L611" s="1"/>
      <c r="M611" s="1"/>
      <c r="Q611" s="1"/>
      <c r="X611" s="1"/>
      <c r="Y611" s="11"/>
      <c r="Z611" s="57"/>
    </row>
    <row r="612" spans="5:26" x14ac:dyDescent="0.3">
      <c r="E612" s="1"/>
      <c r="F612" s="1"/>
      <c r="G612" s="1"/>
      <c r="L612" s="1"/>
      <c r="M612" s="1"/>
      <c r="Q612" s="1"/>
      <c r="X612" s="1"/>
      <c r="Y612" s="11"/>
      <c r="Z612" s="57"/>
    </row>
    <row r="613" spans="5:26" x14ac:dyDescent="0.3">
      <c r="E613" s="1"/>
      <c r="F613" s="1"/>
      <c r="G613" s="1"/>
      <c r="L613" s="1"/>
      <c r="M613" s="1"/>
      <c r="Q613" s="1"/>
      <c r="X613" s="1"/>
      <c r="Y613" s="11"/>
      <c r="Z613" s="57"/>
    </row>
    <row r="614" spans="5:26" x14ac:dyDescent="0.3">
      <c r="E614" s="1"/>
      <c r="F614" s="1"/>
      <c r="G614" s="1"/>
      <c r="L614" s="1"/>
      <c r="M614" s="1"/>
      <c r="Q614" s="1"/>
      <c r="X614" s="1"/>
      <c r="Y614" s="11"/>
      <c r="Z614" s="57"/>
    </row>
    <row r="615" spans="5:26" x14ac:dyDescent="0.3">
      <c r="E615" s="1"/>
      <c r="F615" s="1"/>
      <c r="G615" s="1"/>
      <c r="L615" s="1"/>
      <c r="M615" s="1"/>
      <c r="Q615" s="1"/>
      <c r="X615" s="1"/>
      <c r="Y615" s="11"/>
      <c r="Z615" s="57"/>
    </row>
    <row r="616" spans="5:26" x14ac:dyDescent="0.3">
      <c r="E616" s="1"/>
      <c r="F616" s="1"/>
      <c r="G616" s="1"/>
      <c r="L616" s="1"/>
      <c r="M616" s="1"/>
      <c r="Q616" s="1"/>
      <c r="X616" s="1"/>
      <c r="Y616" s="11"/>
      <c r="Z616" s="57"/>
    </row>
    <row r="617" spans="5:26" x14ac:dyDescent="0.3">
      <c r="E617" s="1"/>
      <c r="F617" s="1"/>
      <c r="G617" s="1"/>
      <c r="L617" s="1"/>
      <c r="M617" s="1"/>
      <c r="Q617" s="1"/>
      <c r="X617" s="1"/>
      <c r="Y617" s="11"/>
      <c r="Z617" s="57"/>
    </row>
    <row r="618" spans="5:26" x14ac:dyDescent="0.3">
      <c r="E618" s="1"/>
      <c r="F618" s="1"/>
      <c r="G618" s="1"/>
      <c r="L618" s="1"/>
      <c r="M618" s="1"/>
      <c r="Q618" s="1"/>
      <c r="X618" s="1"/>
      <c r="Y618" s="11"/>
      <c r="Z618" s="57"/>
    </row>
    <row r="619" spans="5:26" x14ac:dyDescent="0.3">
      <c r="E619" s="1"/>
      <c r="F619" s="1"/>
      <c r="G619" s="1"/>
      <c r="L619" s="1"/>
      <c r="M619" s="1"/>
      <c r="Q619" s="1"/>
      <c r="X619" s="1"/>
      <c r="Y619" s="11"/>
      <c r="Z619" s="57"/>
    </row>
    <row r="620" spans="5:26" x14ac:dyDescent="0.3">
      <c r="E620" s="1"/>
      <c r="F620" s="1"/>
      <c r="G620" s="1"/>
      <c r="L620" s="1"/>
      <c r="M620" s="1"/>
      <c r="Q620" s="1"/>
      <c r="X620" s="1"/>
      <c r="Y620" s="11"/>
      <c r="Z620" s="57"/>
    </row>
    <row r="621" spans="5:26" x14ac:dyDescent="0.3">
      <c r="E621" s="1"/>
      <c r="F621" s="1"/>
      <c r="G621" s="1"/>
      <c r="L621" s="1"/>
      <c r="M621" s="1"/>
      <c r="Q621" s="1"/>
      <c r="X621" s="1"/>
      <c r="Y621" s="11"/>
      <c r="Z621" s="57"/>
    </row>
    <row r="622" spans="5:26" x14ac:dyDescent="0.3">
      <c r="E622" s="1"/>
      <c r="F622" s="1"/>
      <c r="G622" s="1"/>
      <c r="L622" s="1"/>
      <c r="M622" s="1"/>
      <c r="Q622" s="1"/>
      <c r="X622" s="1"/>
      <c r="Y622" s="11"/>
      <c r="Z622" s="57"/>
    </row>
    <row r="623" spans="5:26" x14ac:dyDescent="0.3">
      <c r="E623" s="1"/>
      <c r="F623" s="1"/>
      <c r="G623" s="1"/>
      <c r="L623" s="1"/>
      <c r="M623" s="1"/>
      <c r="Q623" s="1"/>
      <c r="X623" s="1"/>
      <c r="Y623" s="11"/>
      <c r="Z623" s="57"/>
    </row>
    <row r="624" spans="5:26" x14ac:dyDescent="0.3">
      <c r="E624" s="1"/>
      <c r="F624" s="1"/>
      <c r="G624" s="1"/>
      <c r="L624" s="1"/>
      <c r="M624" s="1"/>
      <c r="Q624" s="1"/>
      <c r="X624" s="1"/>
      <c r="Y624" s="11"/>
      <c r="Z624" s="57"/>
    </row>
    <row r="625" spans="5:26" x14ac:dyDescent="0.3">
      <c r="E625" s="1"/>
      <c r="F625" s="1"/>
      <c r="G625" s="1"/>
      <c r="L625" s="1"/>
      <c r="M625" s="1"/>
      <c r="Q625" s="1"/>
      <c r="X625" s="1"/>
      <c r="Y625" s="11"/>
      <c r="Z625" s="57"/>
    </row>
    <row r="626" spans="5:26" x14ac:dyDescent="0.3">
      <c r="E626" s="1"/>
      <c r="F626" s="1"/>
      <c r="G626" s="1"/>
      <c r="L626" s="1"/>
      <c r="M626" s="1"/>
      <c r="Q626" s="1"/>
      <c r="X626" s="1"/>
      <c r="Y626" s="11"/>
      <c r="Z626" s="57"/>
    </row>
    <row r="627" spans="5:26" x14ac:dyDescent="0.3">
      <c r="E627" s="1"/>
      <c r="F627" s="1"/>
      <c r="G627" s="1"/>
      <c r="L627" s="1"/>
      <c r="M627" s="1"/>
      <c r="Q627" s="1"/>
      <c r="X627" s="1"/>
      <c r="Y627" s="11"/>
      <c r="Z627" s="57"/>
    </row>
    <row r="628" spans="5:26" x14ac:dyDescent="0.3">
      <c r="E628" s="1"/>
      <c r="F628" s="1"/>
      <c r="G628" s="1"/>
      <c r="L628" s="1"/>
      <c r="M628" s="1"/>
      <c r="Q628" s="1"/>
      <c r="X628" s="1"/>
      <c r="Y628" s="11"/>
      <c r="Z628" s="57"/>
    </row>
    <row r="629" spans="5:26" x14ac:dyDescent="0.3">
      <c r="E629" s="1"/>
      <c r="F629" s="1"/>
      <c r="G629" s="1"/>
      <c r="L629" s="1"/>
      <c r="M629" s="1"/>
      <c r="Q629" s="1"/>
      <c r="X629" s="1"/>
      <c r="Y629" s="11"/>
      <c r="Z629" s="57"/>
    </row>
    <row r="630" spans="5:26" x14ac:dyDescent="0.3">
      <c r="E630" s="1"/>
      <c r="F630" s="1"/>
      <c r="G630" s="1"/>
      <c r="L630" s="1"/>
      <c r="M630" s="1"/>
      <c r="Q630" s="1"/>
      <c r="X630" s="1"/>
      <c r="Y630" s="11"/>
      <c r="Z630" s="57"/>
    </row>
    <row r="631" spans="5:26" x14ac:dyDescent="0.3">
      <c r="E631" s="1"/>
      <c r="F631" s="1"/>
      <c r="G631" s="1"/>
      <c r="L631" s="1"/>
      <c r="M631" s="1"/>
      <c r="Q631" s="1"/>
      <c r="X631" s="1"/>
      <c r="Y631" s="11"/>
      <c r="Z631" s="57"/>
    </row>
    <row r="632" spans="5:26" x14ac:dyDescent="0.3">
      <c r="E632" s="1"/>
      <c r="F632" s="1"/>
      <c r="G632" s="1"/>
      <c r="L632" s="1"/>
      <c r="M632" s="1"/>
      <c r="Q632" s="1"/>
      <c r="X632" s="1"/>
      <c r="Y632" s="11"/>
      <c r="Z632" s="57"/>
    </row>
    <row r="633" spans="5:26" x14ac:dyDescent="0.3">
      <c r="E633" s="1"/>
      <c r="F633" s="1"/>
      <c r="G633" s="1"/>
      <c r="L633" s="1"/>
      <c r="M633" s="1"/>
      <c r="Q633" s="1"/>
      <c r="X633" s="1"/>
      <c r="Y633" s="11"/>
      <c r="Z633" s="57"/>
    </row>
    <row r="634" spans="5:26" x14ac:dyDescent="0.3">
      <c r="E634" s="1"/>
      <c r="F634" s="1"/>
      <c r="G634" s="1"/>
      <c r="L634" s="1"/>
      <c r="M634" s="1"/>
      <c r="Q634" s="1"/>
      <c r="X634" s="1"/>
      <c r="Y634" s="11"/>
      <c r="Z634" s="57"/>
    </row>
    <row r="635" spans="5:26" x14ac:dyDescent="0.3">
      <c r="E635" s="1"/>
      <c r="F635" s="1"/>
      <c r="G635" s="1"/>
      <c r="L635" s="1"/>
      <c r="M635" s="1"/>
      <c r="Q635" s="1"/>
      <c r="X635" s="1"/>
      <c r="Y635" s="11"/>
      <c r="Z635" s="57"/>
    </row>
    <row r="636" spans="5:26" x14ac:dyDescent="0.3">
      <c r="E636" s="1"/>
      <c r="F636" s="1"/>
      <c r="G636" s="1"/>
      <c r="L636" s="1"/>
      <c r="M636" s="1"/>
      <c r="Q636" s="1"/>
      <c r="X636" s="1"/>
      <c r="Y636" s="11"/>
      <c r="Z636" s="57"/>
    </row>
    <row r="637" spans="5:26" x14ac:dyDescent="0.3">
      <c r="E637" s="1"/>
      <c r="F637" s="1"/>
      <c r="G637" s="1"/>
      <c r="L637" s="1"/>
      <c r="M637" s="1"/>
      <c r="Q637" s="1"/>
      <c r="X637" s="1"/>
      <c r="Y637" s="11"/>
      <c r="Z637" s="57"/>
    </row>
    <row r="638" spans="5:26" x14ac:dyDescent="0.3">
      <c r="E638" s="1"/>
      <c r="F638" s="1"/>
      <c r="G638" s="1"/>
      <c r="L638" s="1"/>
      <c r="M638" s="1"/>
      <c r="Q638" s="1"/>
      <c r="X638" s="1"/>
      <c r="Y638" s="11"/>
      <c r="Z638" s="57"/>
    </row>
    <row r="639" spans="5:26" x14ac:dyDescent="0.3">
      <c r="E639" s="1"/>
      <c r="F639" s="1"/>
      <c r="G639" s="1"/>
      <c r="L639" s="1"/>
      <c r="M639" s="1"/>
      <c r="Q639" s="1"/>
      <c r="X639" s="1"/>
      <c r="Y639" s="11"/>
      <c r="Z639" s="57"/>
    </row>
    <row r="640" spans="5:26" x14ac:dyDescent="0.3">
      <c r="E640" s="1"/>
      <c r="F640" s="1"/>
      <c r="G640" s="1"/>
      <c r="L640" s="1"/>
      <c r="M640" s="1"/>
      <c r="Q640" s="1"/>
      <c r="X640" s="1"/>
      <c r="Y640" s="11"/>
      <c r="Z640" s="57"/>
    </row>
    <row r="641" spans="5:26" x14ac:dyDescent="0.3">
      <c r="E641" s="1"/>
      <c r="F641" s="1"/>
      <c r="G641" s="1"/>
      <c r="L641" s="1"/>
      <c r="M641" s="1"/>
      <c r="Q641" s="1"/>
      <c r="X641" s="1"/>
      <c r="Y641" s="11"/>
      <c r="Z641" s="57"/>
    </row>
    <row r="642" spans="5:26" x14ac:dyDescent="0.3">
      <c r="E642" s="1"/>
      <c r="F642" s="1"/>
      <c r="G642" s="1"/>
      <c r="L642" s="1"/>
      <c r="M642" s="1"/>
      <c r="Q642" s="1"/>
      <c r="X642" s="1"/>
      <c r="Y642" s="11"/>
      <c r="Z642" s="57"/>
    </row>
    <row r="643" spans="5:26" x14ac:dyDescent="0.3">
      <c r="E643" s="1"/>
      <c r="F643" s="1"/>
      <c r="G643" s="1"/>
      <c r="L643" s="1"/>
      <c r="M643" s="1"/>
      <c r="Q643" s="1"/>
      <c r="X643" s="1"/>
      <c r="Y643" s="11"/>
      <c r="Z643" s="57"/>
    </row>
    <row r="644" spans="5:26" x14ac:dyDescent="0.3">
      <c r="E644" s="1"/>
      <c r="F644" s="1"/>
      <c r="G644" s="1"/>
      <c r="L644" s="1"/>
      <c r="M644" s="1"/>
      <c r="Q644" s="1"/>
      <c r="X644" s="1"/>
      <c r="Y644" s="11"/>
      <c r="Z644" s="57"/>
    </row>
    <row r="645" spans="5:26" x14ac:dyDescent="0.3">
      <c r="E645" s="1"/>
      <c r="F645" s="1"/>
      <c r="G645" s="1"/>
      <c r="L645" s="1"/>
      <c r="M645" s="1"/>
      <c r="Q645" s="1"/>
      <c r="X645" s="1"/>
      <c r="Y645" s="11"/>
      <c r="Z645" s="57"/>
    </row>
    <row r="646" spans="5:26" x14ac:dyDescent="0.3">
      <c r="E646" s="1"/>
      <c r="F646" s="1"/>
      <c r="G646" s="1"/>
      <c r="L646" s="1"/>
      <c r="M646" s="1"/>
      <c r="Q646" s="1"/>
      <c r="X646" s="1"/>
      <c r="Y646" s="11"/>
      <c r="Z646" s="57"/>
    </row>
    <row r="647" spans="5:26" x14ac:dyDescent="0.3">
      <c r="E647" s="1"/>
      <c r="F647" s="1"/>
      <c r="G647" s="1"/>
      <c r="L647" s="1"/>
      <c r="M647" s="1"/>
      <c r="Q647" s="1"/>
      <c r="X647" s="1"/>
      <c r="Y647" s="11"/>
      <c r="Z647" s="57"/>
    </row>
    <row r="648" spans="5:26" x14ac:dyDescent="0.3">
      <c r="E648" s="1"/>
      <c r="F648" s="1"/>
      <c r="G648" s="1"/>
      <c r="L648" s="1"/>
      <c r="M648" s="1"/>
      <c r="Q648" s="1"/>
      <c r="X648" s="1"/>
      <c r="Y648" s="11"/>
      <c r="Z648" s="57"/>
    </row>
    <row r="649" spans="5:26" x14ac:dyDescent="0.3">
      <c r="E649" s="1"/>
      <c r="F649" s="1"/>
      <c r="G649" s="1"/>
      <c r="L649" s="1"/>
      <c r="M649" s="1"/>
      <c r="Q649" s="1"/>
      <c r="X649" s="1"/>
      <c r="Y649" s="11"/>
      <c r="Z649" s="57"/>
    </row>
    <row r="650" spans="5:26" x14ac:dyDescent="0.3">
      <c r="E650" s="1"/>
      <c r="F650" s="1"/>
      <c r="G650" s="1"/>
      <c r="L650" s="1"/>
      <c r="M650" s="1"/>
      <c r="Q650" s="1"/>
      <c r="X650" s="1"/>
      <c r="Y650" s="11"/>
      <c r="Z650" s="57"/>
    </row>
    <row r="651" spans="5:26" x14ac:dyDescent="0.3">
      <c r="E651" s="1"/>
      <c r="F651" s="1"/>
      <c r="G651" s="1"/>
      <c r="L651" s="1"/>
      <c r="M651" s="1"/>
      <c r="Q651" s="1"/>
      <c r="X651" s="1"/>
      <c r="Y651" s="11"/>
      <c r="Z651" s="57"/>
    </row>
    <row r="652" spans="5:26" x14ac:dyDescent="0.3">
      <c r="E652" s="1"/>
      <c r="F652" s="1"/>
      <c r="G652" s="1"/>
      <c r="L652" s="1"/>
      <c r="M652" s="1"/>
      <c r="Q652" s="1"/>
      <c r="X652" s="1"/>
      <c r="Y652" s="11"/>
      <c r="Z652" s="57"/>
    </row>
    <row r="653" spans="5:26" x14ac:dyDescent="0.3">
      <c r="E653" s="1"/>
      <c r="F653" s="1"/>
      <c r="G653" s="1"/>
      <c r="L653" s="1"/>
      <c r="M653" s="1"/>
      <c r="Q653" s="1"/>
      <c r="X653" s="1"/>
      <c r="Y653" s="11"/>
      <c r="Z653" s="57"/>
    </row>
    <row r="654" spans="5:26" x14ac:dyDescent="0.3">
      <c r="E654" s="1"/>
      <c r="F654" s="1"/>
      <c r="G654" s="1"/>
      <c r="L654" s="1"/>
      <c r="M654" s="1"/>
      <c r="Q654" s="1"/>
      <c r="X654" s="1"/>
      <c r="Y654" s="11"/>
      <c r="Z654" s="57"/>
    </row>
    <row r="655" spans="5:26" x14ac:dyDescent="0.3">
      <c r="E655" s="1"/>
      <c r="F655" s="1"/>
      <c r="G655" s="1"/>
      <c r="L655" s="1"/>
      <c r="M655" s="1"/>
      <c r="Q655" s="1"/>
      <c r="X655" s="1"/>
      <c r="Y655" s="11"/>
      <c r="Z655" s="57"/>
    </row>
    <row r="656" spans="5:26" x14ac:dyDescent="0.3">
      <c r="E656" s="1"/>
      <c r="F656" s="1"/>
      <c r="G656" s="1"/>
      <c r="L656" s="1"/>
      <c r="M656" s="1"/>
      <c r="Q656" s="1"/>
      <c r="X656" s="1"/>
      <c r="Y656" s="11"/>
      <c r="Z656" s="57"/>
    </row>
    <row r="657" spans="5:26" x14ac:dyDescent="0.3">
      <c r="E657" s="1"/>
      <c r="F657" s="1"/>
      <c r="G657" s="1"/>
      <c r="L657" s="1"/>
      <c r="M657" s="1"/>
      <c r="Q657" s="1"/>
      <c r="X657" s="1"/>
      <c r="Y657" s="11"/>
      <c r="Z657" s="57"/>
    </row>
    <row r="658" spans="5:26" x14ac:dyDescent="0.3">
      <c r="E658" s="1"/>
      <c r="F658" s="1"/>
      <c r="G658" s="1"/>
      <c r="L658" s="1"/>
      <c r="M658" s="1"/>
      <c r="Q658" s="1"/>
      <c r="X658" s="1"/>
      <c r="Y658" s="11"/>
      <c r="Z658" s="57"/>
    </row>
    <row r="659" spans="5:26" x14ac:dyDescent="0.3">
      <c r="E659" s="1"/>
      <c r="F659" s="1"/>
      <c r="G659" s="1"/>
      <c r="L659" s="1"/>
      <c r="M659" s="1"/>
      <c r="Q659" s="1"/>
      <c r="X659" s="1"/>
      <c r="Y659" s="11"/>
      <c r="Z659" s="57"/>
    </row>
    <row r="660" spans="5:26" x14ac:dyDescent="0.3">
      <c r="E660" s="1"/>
      <c r="F660" s="1"/>
      <c r="G660" s="1"/>
      <c r="L660" s="1"/>
      <c r="M660" s="1"/>
      <c r="Q660" s="1"/>
      <c r="X660" s="1"/>
      <c r="Y660" s="11"/>
      <c r="Z660" s="57"/>
    </row>
    <row r="661" spans="5:26" x14ac:dyDescent="0.3">
      <c r="E661" s="1"/>
      <c r="F661" s="1"/>
      <c r="G661" s="1"/>
      <c r="L661" s="1"/>
      <c r="M661" s="1"/>
      <c r="Q661" s="1"/>
      <c r="X661" s="1"/>
      <c r="Y661" s="11"/>
      <c r="Z661" s="57"/>
    </row>
    <row r="662" spans="5:26" x14ac:dyDescent="0.3">
      <c r="E662" s="1"/>
      <c r="F662" s="1"/>
      <c r="G662" s="1"/>
      <c r="L662" s="1"/>
      <c r="M662" s="1"/>
      <c r="Q662" s="1"/>
      <c r="X662" s="1"/>
      <c r="Y662" s="11"/>
      <c r="Z662" s="57"/>
    </row>
    <row r="663" spans="5:26" x14ac:dyDescent="0.3">
      <c r="E663" s="1"/>
      <c r="F663" s="1"/>
      <c r="G663" s="1"/>
      <c r="L663" s="1"/>
      <c r="M663" s="1"/>
      <c r="Q663" s="1"/>
      <c r="X663" s="1"/>
      <c r="Y663" s="11"/>
      <c r="Z663" s="57"/>
    </row>
    <row r="664" spans="5:26" x14ac:dyDescent="0.3">
      <c r="E664" s="1"/>
      <c r="F664" s="1"/>
      <c r="G664" s="1"/>
      <c r="L664" s="1"/>
      <c r="M664" s="1"/>
      <c r="Q664" s="1"/>
      <c r="X664" s="1"/>
      <c r="Y664" s="11"/>
      <c r="Z664" s="57"/>
    </row>
    <row r="665" spans="5:26" x14ac:dyDescent="0.3">
      <c r="E665" s="1"/>
      <c r="F665" s="1"/>
      <c r="G665" s="1"/>
      <c r="L665" s="1"/>
      <c r="M665" s="1"/>
      <c r="Q665" s="1"/>
      <c r="X665" s="1"/>
      <c r="Y665" s="11"/>
      <c r="Z665" s="57"/>
    </row>
    <row r="666" spans="5:26" x14ac:dyDescent="0.3">
      <c r="E666" s="1"/>
      <c r="F666" s="1"/>
      <c r="G666" s="1"/>
      <c r="L666" s="1"/>
      <c r="M666" s="1"/>
      <c r="Q666" s="1"/>
      <c r="X666" s="1"/>
      <c r="Y666" s="11"/>
      <c r="Z666" s="57"/>
    </row>
    <row r="667" spans="5:26" x14ac:dyDescent="0.3">
      <c r="E667" s="1"/>
      <c r="F667" s="1"/>
      <c r="G667" s="1"/>
      <c r="L667" s="1"/>
      <c r="M667" s="1"/>
      <c r="Q667" s="1"/>
      <c r="X667" s="1"/>
      <c r="Y667" s="11"/>
      <c r="Z667" s="57"/>
    </row>
    <row r="668" spans="5:26" x14ac:dyDescent="0.3">
      <c r="E668" s="1"/>
      <c r="F668" s="1"/>
      <c r="G668" s="1"/>
      <c r="L668" s="1"/>
      <c r="M668" s="1"/>
      <c r="Q668" s="1"/>
      <c r="X668" s="1"/>
      <c r="Y668" s="11"/>
      <c r="Z668" s="57"/>
    </row>
    <row r="669" spans="5:26" x14ac:dyDescent="0.3">
      <c r="E669" s="1"/>
      <c r="F669" s="1"/>
      <c r="G669" s="1"/>
      <c r="L669" s="1"/>
      <c r="M669" s="1"/>
      <c r="Q669" s="1"/>
      <c r="X669" s="1"/>
      <c r="Y669" s="11"/>
      <c r="Z669" s="57"/>
    </row>
    <row r="670" spans="5:26" x14ac:dyDescent="0.3">
      <c r="E670" s="1"/>
      <c r="F670" s="1"/>
      <c r="G670" s="1"/>
      <c r="L670" s="1"/>
      <c r="M670" s="1"/>
      <c r="Q670" s="1"/>
      <c r="X670" s="1"/>
      <c r="Y670" s="11"/>
      <c r="Z670" s="57"/>
    </row>
    <row r="671" spans="5:26" x14ac:dyDescent="0.3">
      <c r="E671" s="1"/>
      <c r="F671" s="1"/>
      <c r="G671" s="1"/>
      <c r="L671" s="1"/>
      <c r="M671" s="1"/>
      <c r="Q671" s="1"/>
      <c r="X671" s="1"/>
      <c r="Y671" s="11"/>
      <c r="Z671" s="57"/>
    </row>
    <row r="672" spans="5:26" x14ac:dyDescent="0.3">
      <c r="E672" s="1"/>
      <c r="F672" s="1"/>
      <c r="G672" s="1"/>
      <c r="L672" s="1"/>
      <c r="M672" s="1"/>
      <c r="Q672" s="1"/>
      <c r="X672" s="1"/>
      <c r="Y672" s="11"/>
      <c r="Z672" s="57"/>
    </row>
    <row r="673" spans="5:26" x14ac:dyDescent="0.3">
      <c r="E673" s="1"/>
      <c r="F673" s="1"/>
      <c r="G673" s="1"/>
      <c r="L673" s="1"/>
      <c r="M673" s="1"/>
      <c r="Q673" s="1"/>
      <c r="X673" s="1"/>
      <c r="Y673" s="11"/>
      <c r="Z673" s="57"/>
    </row>
    <row r="674" spans="5:26" x14ac:dyDescent="0.3">
      <c r="E674" s="1"/>
      <c r="F674" s="1"/>
      <c r="G674" s="1"/>
      <c r="L674" s="1"/>
      <c r="M674" s="1"/>
      <c r="Q674" s="1"/>
      <c r="X674" s="1"/>
      <c r="Y674" s="11"/>
      <c r="Z674" s="57"/>
    </row>
    <row r="675" spans="5:26" x14ac:dyDescent="0.3">
      <c r="E675" s="1"/>
      <c r="F675" s="1"/>
      <c r="G675" s="1"/>
      <c r="L675" s="1"/>
      <c r="M675" s="1"/>
      <c r="Q675" s="1"/>
      <c r="X675" s="1"/>
      <c r="Y675" s="11"/>
      <c r="Z675" s="57"/>
    </row>
    <row r="676" spans="5:26" x14ac:dyDescent="0.3">
      <c r="E676" s="1"/>
      <c r="F676" s="1"/>
      <c r="G676" s="1"/>
      <c r="L676" s="1"/>
      <c r="M676" s="1"/>
      <c r="Q676" s="1"/>
      <c r="X676" s="1"/>
      <c r="Y676" s="11"/>
      <c r="Z676" s="57"/>
    </row>
    <row r="677" spans="5:26" x14ac:dyDescent="0.3">
      <c r="E677" s="1"/>
      <c r="F677" s="1"/>
      <c r="G677" s="1"/>
      <c r="L677" s="1"/>
      <c r="M677" s="1"/>
      <c r="Q677" s="1"/>
      <c r="X677" s="1"/>
      <c r="Y677" s="11"/>
      <c r="Z677" s="57"/>
    </row>
    <row r="678" spans="5:26" x14ac:dyDescent="0.3">
      <c r="E678" s="1"/>
      <c r="F678" s="1"/>
      <c r="G678" s="1"/>
      <c r="L678" s="1"/>
      <c r="M678" s="1"/>
      <c r="Q678" s="1"/>
      <c r="X678" s="1"/>
      <c r="Y678" s="11"/>
      <c r="Z678" s="57"/>
    </row>
    <row r="679" spans="5:26" x14ac:dyDescent="0.3">
      <c r="E679" s="1"/>
      <c r="F679" s="1"/>
      <c r="G679" s="1"/>
      <c r="L679" s="1"/>
      <c r="M679" s="1"/>
      <c r="Q679" s="1"/>
      <c r="X679" s="1"/>
      <c r="Y679" s="11"/>
      <c r="Z679" s="57"/>
    </row>
    <row r="680" spans="5:26" x14ac:dyDescent="0.3">
      <c r="E680" s="1"/>
      <c r="F680" s="1"/>
      <c r="G680" s="1"/>
      <c r="L680" s="1"/>
      <c r="M680" s="1"/>
      <c r="Q680" s="1"/>
      <c r="X680" s="1"/>
      <c r="Y680" s="11"/>
      <c r="Z680" s="57"/>
    </row>
    <row r="681" spans="5:26" x14ac:dyDescent="0.3">
      <c r="E681" s="1"/>
      <c r="F681" s="1"/>
      <c r="G681" s="1"/>
      <c r="L681" s="1"/>
      <c r="M681" s="1"/>
      <c r="Q681" s="1"/>
      <c r="X681" s="1"/>
      <c r="Y681" s="11"/>
      <c r="Z681" s="57"/>
    </row>
    <row r="682" spans="5:26" x14ac:dyDescent="0.3">
      <c r="E682" s="1"/>
      <c r="F682" s="1"/>
      <c r="G682" s="1"/>
      <c r="L682" s="1"/>
      <c r="M682" s="1"/>
      <c r="Q682" s="1"/>
      <c r="X682" s="1"/>
      <c r="Y682" s="11"/>
      <c r="Z682" s="57"/>
    </row>
    <row r="683" spans="5:26" x14ac:dyDescent="0.3">
      <c r="E683" s="1"/>
      <c r="F683" s="1"/>
      <c r="G683" s="1"/>
      <c r="L683" s="1"/>
      <c r="M683" s="1"/>
      <c r="Q683" s="1"/>
      <c r="X683" s="1"/>
      <c r="Y683" s="11"/>
      <c r="Z683" s="57"/>
    </row>
    <row r="684" spans="5:26" x14ac:dyDescent="0.3">
      <c r="E684" s="1"/>
      <c r="F684" s="1"/>
      <c r="G684" s="1"/>
      <c r="L684" s="1"/>
      <c r="M684" s="1"/>
      <c r="Q684" s="1"/>
      <c r="X684" s="1"/>
      <c r="Y684" s="11"/>
      <c r="Z684" s="57"/>
    </row>
    <row r="685" spans="5:26" x14ac:dyDescent="0.3">
      <c r="E685" s="1"/>
      <c r="F685" s="1"/>
      <c r="G685" s="1"/>
      <c r="L685" s="1"/>
      <c r="M685" s="1"/>
      <c r="Q685" s="1"/>
      <c r="X685" s="1"/>
      <c r="Y685" s="11"/>
      <c r="Z685" s="57"/>
    </row>
    <row r="686" spans="5:26" x14ac:dyDescent="0.3">
      <c r="E686" s="1"/>
      <c r="F686" s="1"/>
      <c r="G686" s="1"/>
      <c r="L686" s="1"/>
      <c r="M686" s="1"/>
      <c r="Q686" s="1"/>
      <c r="X686" s="1"/>
      <c r="Y686" s="11"/>
      <c r="Z686" s="57"/>
    </row>
    <row r="687" spans="5:26" x14ac:dyDescent="0.3">
      <c r="E687" s="1"/>
      <c r="F687" s="1"/>
      <c r="G687" s="1"/>
      <c r="L687" s="1"/>
      <c r="M687" s="1"/>
      <c r="Q687" s="1"/>
      <c r="X687" s="1"/>
      <c r="Y687" s="11"/>
      <c r="Z687" s="57"/>
    </row>
    <row r="688" spans="5:26" x14ac:dyDescent="0.3">
      <c r="E688" s="1"/>
      <c r="F688" s="1"/>
      <c r="G688" s="1"/>
      <c r="L688" s="1"/>
      <c r="M688" s="1"/>
      <c r="Q688" s="1"/>
      <c r="X688" s="1"/>
      <c r="Y688" s="11"/>
      <c r="Z688" s="57"/>
    </row>
    <row r="689" spans="5:26" x14ac:dyDescent="0.3">
      <c r="E689" s="1"/>
      <c r="F689" s="1"/>
      <c r="G689" s="1"/>
      <c r="L689" s="1"/>
      <c r="M689" s="1"/>
      <c r="Q689" s="1"/>
      <c r="X689" s="1"/>
      <c r="Y689" s="11"/>
      <c r="Z689" s="57"/>
    </row>
    <row r="690" spans="5:26" x14ac:dyDescent="0.3">
      <c r="E690" s="1"/>
      <c r="F690" s="1"/>
      <c r="G690" s="1"/>
      <c r="L690" s="1"/>
      <c r="M690" s="1"/>
      <c r="Q690" s="1"/>
      <c r="X690" s="1"/>
      <c r="Y690" s="11"/>
      <c r="Z690" s="57"/>
    </row>
    <row r="691" spans="5:26" x14ac:dyDescent="0.3">
      <c r="E691" s="1"/>
      <c r="F691" s="1"/>
      <c r="G691" s="1"/>
      <c r="L691" s="1"/>
      <c r="M691" s="1"/>
      <c r="Q691" s="1"/>
      <c r="X691" s="1"/>
      <c r="Y691" s="11"/>
      <c r="Z691" s="57"/>
    </row>
    <row r="692" spans="5:26" x14ac:dyDescent="0.3">
      <c r="E692" s="1"/>
      <c r="F692" s="1"/>
      <c r="G692" s="1"/>
      <c r="L692" s="1"/>
      <c r="M692" s="1"/>
      <c r="Q692" s="1"/>
      <c r="X692" s="1"/>
      <c r="Y692" s="11"/>
      <c r="Z692" s="57"/>
    </row>
    <row r="693" spans="5:26" x14ac:dyDescent="0.3">
      <c r="E693" s="1"/>
      <c r="F693" s="1"/>
      <c r="G693" s="1"/>
      <c r="L693" s="1"/>
      <c r="M693" s="1"/>
      <c r="Q693" s="1"/>
      <c r="X693" s="1"/>
      <c r="Y693" s="11"/>
      <c r="Z693" s="57"/>
    </row>
    <row r="694" spans="5:26" x14ac:dyDescent="0.3">
      <c r="E694" s="1"/>
      <c r="F694" s="1"/>
      <c r="G694" s="1"/>
      <c r="L694" s="1"/>
      <c r="M694" s="1"/>
      <c r="Q694" s="1"/>
      <c r="X694" s="1"/>
      <c r="Y694" s="11"/>
      <c r="Z694" s="57"/>
    </row>
    <row r="695" spans="5:26" x14ac:dyDescent="0.3">
      <c r="E695" s="1"/>
      <c r="F695" s="1"/>
      <c r="G695" s="1"/>
      <c r="L695" s="1"/>
      <c r="M695" s="1"/>
      <c r="Q695" s="1"/>
      <c r="X695" s="1"/>
      <c r="Y695" s="11"/>
      <c r="Z695" s="57"/>
    </row>
    <row r="696" spans="5:26" x14ac:dyDescent="0.3">
      <c r="E696" s="1"/>
      <c r="F696" s="1"/>
      <c r="G696" s="1"/>
      <c r="L696" s="1"/>
      <c r="M696" s="1"/>
      <c r="Q696" s="1"/>
      <c r="X696" s="1"/>
      <c r="Y696" s="11"/>
      <c r="Z696" s="57"/>
    </row>
    <row r="697" spans="5:26" x14ac:dyDescent="0.3">
      <c r="E697" s="1"/>
      <c r="F697" s="1"/>
      <c r="G697" s="1"/>
      <c r="L697" s="1"/>
      <c r="M697" s="1"/>
      <c r="Q697" s="1"/>
      <c r="X697" s="1"/>
      <c r="Y697" s="11"/>
      <c r="Z697" s="57"/>
    </row>
    <row r="698" spans="5:26" x14ac:dyDescent="0.3">
      <c r="E698" s="1"/>
      <c r="F698" s="1"/>
      <c r="G698" s="1"/>
      <c r="L698" s="1"/>
      <c r="M698" s="1"/>
      <c r="Q698" s="1"/>
      <c r="X698" s="1"/>
      <c r="Y698" s="11"/>
      <c r="Z698" s="57"/>
    </row>
    <row r="699" spans="5:26" x14ac:dyDescent="0.3">
      <c r="E699" s="1"/>
      <c r="F699" s="1"/>
      <c r="G699" s="1"/>
      <c r="L699" s="1"/>
      <c r="M699" s="1"/>
      <c r="Q699" s="1"/>
      <c r="X699" s="1"/>
      <c r="Y699" s="11"/>
      <c r="Z699" s="57"/>
    </row>
    <row r="700" spans="5:26" x14ac:dyDescent="0.3">
      <c r="E700" s="1"/>
      <c r="F700" s="1"/>
      <c r="G700" s="1"/>
      <c r="L700" s="1"/>
      <c r="M700" s="1"/>
      <c r="Q700" s="1"/>
      <c r="X700" s="1"/>
      <c r="Y700" s="11"/>
      <c r="Z700" s="57"/>
    </row>
    <row r="701" spans="5:26" x14ac:dyDescent="0.3">
      <c r="E701" s="1"/>
      <c r="F701" s="1"/>
      <c r="G701" s="1"/>
      <c r="L701" s="1"/>
      <c r="M701" s="1"/>
      <c r="Q701" s="1"/>
      <c r="X701" s="1"/>
      <c r="Y701" s="11"/>
      <c r="Z701" s="57"/>
    </row>
    <row r="702" spans="5:26" x14ac:dyDescent="0.3">
      <c r="E702" s="1"/>
      <c r="F702" s="1"/>
      <c r="G702" s="1"/>
      <c r="L702" s="1"/>
      <c r="M702" s="1"/>
      <c r="Q702" s="1"/>
      <c r="X702" s="1"/>
      <c r="Y702" s="11"/>
      <c r="Z702" s="57"/>
    </row>
    <row r="703" spans="5:26" x14ac:dyDescent="0.3">
      <c r="E703" s="1"/>
      <c r="F703" s="1"/>
      <c r="G703" s="1"/>
      <c r="L703" s="1"/>
      <c r="M703" s="1"/>
      <c r="Q703" s="1"/>
      <c r="X703" s="1"/>
      <c r="Y703" s="11"/>
      <c r="Z703" s="57"/>
    </row>
    <row r="704" spans="5:26" x14ac:dyDescent="0.3">
      <c r="E704" s="1"/>
      <c r="F704" s="1"/>
      <c r="G704" s="1"/>
      <c r="L704" s="1"/>
      <c r="M704" s="1"/>
      <c r="Q704" s="1"/>
      <c r="X704" s="1"/>
      <c r="Y704" s="11"/>
      <c r="Z704" s="57"/>
    </row>
    <row r="705" spans="5:26" x14ac:dyDescent="0.3">
      <c r="E705" s="1"/>
      <c r="F705" s="1"/>
      <c r="G705" s="1"/>
      <c r="L705" s="1"/>
      <c r="M705" s="1"/>
      <c r="Q705" s="1"/>
      <c r="X705" s="1"/>
      <c r="Y705" s="11"/>
      <c r="Z705" s="57"/>
    </row>
    <row r="706" spans="5:26" x14ac:dyDescent="0.3">
      <c r="E706" s="1"/>
      <c r="F706" s="1"/>
      <c r="G706" s="1"/>
      <c r="L706" s="1"/>
      <c r="M706" s="1"/>
      <c r="Q706" s="1"/>
      <c r="X706" s="1"/>
      <c r="Y706" s="11"/>
      <c r="Z706" s="57"/>
    </row>
    <row r="707" spans="5:26" x14ac:dyDescent="0.3">
      <c r="E707" s="1"/>
      <c r="F707" s="1"/>
      <c r="G707" s="1"/>
      <c r="L707" s="1"/>
      <c r="M707" s="1"/>
      <c r="Q707" s="1"/>
      <c r="X707" s="1"/>
      <c r="Y707" s="11"/>
      <c r="Z707" s="57"/>
    </row>
    <row r="708" spans="5:26" x14ac:dyDescent="0.3">
      <c r="E708" s="1"/>
      <c r="F708" s="1"/>
      <c r="G708" s="1"/>
      <c r="L708" s="1"/>
      <c r="M708" s="1"/>
      <c r="Q708" s="1"/>
      <c r="X708" s="1"/>
      <c r="Y708" s="11"/>
      <c r="Z708" s="57"/>
    </row>
    <row r="709" spans="5:26" x14ac:dyDescent="0.3">
      <c r="E709" s="1"/>
      <c r="F709" s="1"/>
      <c r="G709" s="1"/>
      <c r="L709" s="1"/>
      <c r="M709" s="1"/>
      <c r="Q709" s="1"/>
      <c r="X709" s="1"/>
      <c r="Y709" s="11"/>
      <c r="Z709" s="57"/>
    </row>
    <row r="710" spans="5:26" x14ac:dyDescent="0.3">
      <c r="E710" s="1"/>
      <c r="F710" s="1"/>
      <c r="G710" s="1"/>
      <c r="L710" s="1"/>
      <c r="M710" s="1"/>
      <c r="Q710" s="1"/>
      <c r="X710" s="1"/>
      <c r="Y710" s="11"/>
      <c r="Z710" s="57"/>
    </row>
    <row r="711" spans="5:26" x14ac:dyDescent="0.3">
      <c r="E711" s="1"/>
      <c r="F711" s="1"/>
      <c r="G711" s="1"/>
      <c r="L711" s="1"/>
      <c r="M711" s="1"/>
      <c r="Q711" s="1"/>
      <c r="X711" s="1"/>
      <c r="Y711" s="11"/>
      <c r="Z711" s="57"/>
    </row>
    <row r="712" spans="5:26" x14ac:dyDescent="0.3">
      <c r="E712" s="1"/>
      <c r="F712" s="1"/>
      <c r="G712" s="1"/>
      <c r="L712" s="1"/>
      <c r="M712" s="1"/>
      <c r="Q712" s="1"/>
      <c r="X712" s="1"/>
      <c r="Y712" s="11"/>
      <c r="Z712" s="57"/>
    </row>
    <row r="713" spans="5:26" x14ac:dyDescent="0.3">
      <c r="E713" s="1"/>
      <c r="F713" s="1"/>
      <c r="G713" s="1"/>
      <c r="L713" s="1"/>
      <c r="M713" s="1"/>
      <c r="Q713" s="1"/>
      <c r="X713" s="1"/>
      <c r="Y713" s="11"/>
      <c r="Z713" s="57"/>
    </row>
    <row r="714" spans="5:26" x14ac:dyDescent="0.3">
      <c r="E714" s="1"/>
      <c r="F714" s="1"/>
      <c r="G714" s="1"/>
      <c r="L714" s="1"/>
      <c r="M714" s="1"/>
      <c r="Q714" s="1"/>
      <c r="X714" s="1"/>
      <c r="Y714" s="11"/>
      <c r="Z714" s="57"/>
    </row>
    <row r="715" spans="5:26" x14ac:dyDescent="0.3">
      <c r="E715" s="1"/>
      <c r="F715" s="1"/>
      <c r="G715" s="1"/>
      <c r="L715" s="1"/>
      <c r="M715" s="1"/>
      <c r="Q715" s="1"/>
      <c r="X715" s="1"/>
      <c r="Y715" s="11"/>
      <c r="Z715" s="57"/>
    </row>
    <row r="716" spans="5:26" x14ac:dyDescent="0.3">
      <c r="E716" s="1"/>
      <c r="F716" s="1"/>
      <c r="G716" s="1"/>
      <c r="L716" s="1"/>
      <c r="M716" s="1"/>
      <c r="Q716" s="1"/>
      <c r="X716" s="1"/>
      <c r="Y716" s="11"/>
      <c r="Z716" s="57"/>
    </row>
    <row r="717" spans="5:26" x14ac:dyDescent="0.3">
      <c r="E717" s="1"/>
      <c r="F717" s="1"/>
      <c r="G717" s="1"/>
      <c r="L717" s="1"/>
      <c r="M717" s="1"/>
      <c r="Q717" s="1"/>
      <c r="X717" s="1"/>
      <c r="Y717" s="11"/>
      <c r="Z717" s="57"/>
    </row>
    <row r="718" spans="5:26" x14ac:dyDescent="0.3">
      <c r="E718" s="1"/>
      <c r="F718" s="1"/>
      <c r="G718" s="1"/>
      <c r="L718" s="1"/>
      <c r="M718" s="1"/>
      <c r="Q718" s="1"/>
      <c r="X718" s="1"/>
      <c r="Y718" s="11"/>
      <c r="Z718" s="57"/>
    </row>
    <row r="719" spans="5:26" x14ac:dyDescent="0.3">
      <c r="E719" s="1"/>
      <c r="F719" s="1"/>
      <c r="G719" s="1"/>
      <c r="L719" s="1"/>
      <c r="M719" s="1"/>
      <c r="Q719" s="1"/>
      <c r="X719" s="1"/>
      <c r="Y719" s="11"/>
      <c r="Z719" s="57"/>
    </row>
    <row r="720" spans="5:26" x14ac:dyDescent="0.3">
      <c r="E720" s="1"/>
      <c r="F720" s="1"/>
      <c r="G720" s="1"/>
      <c r="L720" s="1"/>
      <c r="M720" s="1"/>
      <c r="Q720" s="1"/>
      <c r="X720" s="1"/>
      <c r="Y720" s="11"/>
      <c r="Z720" s="57"/>
    </row>
    <row r="721" spans="5:26" x14ac:dyDescent="0.3">
      <c r="E721" s="1"/>
      <c r="F721" s="1"/>
      <c r="G721" s="1"/>
      <c r="L721" s="1"/>
      <c r="M721" s="1"/>
      <c r="Q721" s="1"/>
      <c r="X721" s="1"/>
      <c r="Y721" s="11"/>
      <c r="Z721" s="57"/>
    </row>
    <row r="722" spans="5:26" x14ac:dyDescent="0.3">
      <c r="E722" s="1"/>
      <c r="F722" s="1"/>
      <c r="G722" s="1"/>
      <c r="L722" s="1"/>
      <c r="M722" s="1"/>
      <c r="Q722" s="1"/>
      <c r="X722" s="1"/>
      <c r="Y722" s="11"/>
      <c r="Z722" s="57"/>
    </row>
    <row r="723" spans="5:26" x14ac:dyDescent="0.3">
      <c r="E723" s="1"/>
      <c r="F723" s="1"/>
      <c r="G723" s="1"/>
      <c r="L723" s="1"/>
      <c r="M723" s="1"/>
      <c r="Q723" s="1"/>
      <c r="X723" s="1"/>
      <c r="Y723" s="11"/>
      <c r="Z723" s="57"/>
    </row>
    <row r="724" spans="5:26" x14ac:dyDescent="0.3">
      <c r="E724" s="1"/>
      <c r="F724" s="1"/>
      <c r="G724" s="1"/>
      <c r="L724" s="1"/>
      <c r="M724" s="1"/>
      <c r="Q724" s="1"/>
      <c r="X724" s="1"/>
      <c r="Y724" s="11"/>
      <c r="Z724" s="57"/>
    </row>
    <row r="725" spans="5:26" x14ac:dyDescent="0.3">
      <c r="E725" s="1"/>
      <c r="F725" s="1"/>
      <c r="G725" s="1"/>
      <c r="L725" s="1"/>
      <c r="M725" s="1"/>
      <c r="Q725" s="1"/>
      <c r="X725" s="1"/>
      <c r="Y725" s="11"/>
      <c r="Z725" s="57"/>
    </row>
    <row r="726" spans="5:26" x14ac:dyDescent="0.3">
      <c r="E726" s="1"/>
      <c r="F726" s="1"/>
      <c r="G726" s="1"/>
      <c r="L726" s="1"/>
      <c r="M726" s="1"/>
      <c r="Q726" s="1"/>
      <c r="X726" s="1"/>
      <c r="Y726" s="11"/>
      <c r="Z726" s="57"/>
    </row>
    <row r="727" spans="5:26" x14ac:dyDescent="0.3">
      <c r="E727" s="1"/>
      <c r="F727" s="1"/>
      <c r="G727" s="1"/>
      <c r="L727" s="1"/>
      <c r="M727" s="1"/>
      <c r="Q727" s="1"/>
      <c r="X727" s="1"/>
      <c r="Y727" s="11"/>
      <c r="Z727" s="57"/>
    </row>
    <row r="728" spans="5:26" x14ac:dyDescent="0.3">
      <c r="E728" s="1"/>
      <c r="F728" s="1"/>
      <c r="G728" s="1"/>
      <c r="L728" s="1"/>
      <c r="M728" s="1"/>
      <c r="Q728" s="1"/>
      <c r="X728" s="1"/>
      <c r="Y728" s="11"/>
      <c r="Z728" s="57"/>
    </row>
    <row r="729" spans="5:26" x14ac:dyDescent="0.3">
      <c r="E729" s="1"/>
      <c r="F729" s="1"/>
      <c r="G729" s="1"/>
      <c r="L729" s="1"/>
      <c r="M729" s="1"/>
      <c r="Q729" s="1"/>
      <c r="X729" s="1"/>
      <c r="Y729" s="11"/>
      <c r="Z729" s="57"/>
    </row>
    <row r="730" spans="5:26" x14ac:dyDescent="0.3">
      <c r="E730" s="1"/>
      <c r="F730" s="1"/>
      <c r="G730" s="1"/>
      <c r="L730" s="1"/>
      <c r="M730" s="1"/>
      <c r="Q730" s="1"/>
      <c r="X730" s="1"/>
      <c r="Y730" s="11"/>
      <c r="Z730" s="57"/>
    </row>
    <row r="731" spans="5:26" x14ac:dyDescent="0.3">
      <c r="E731" s="1"/>
      <c r="F731" s="1"/>
      <c r="G731" s="1"/>
      <c r="L731" s="1"/>
      <c r="M731" s="1"/>
      <c r="Q731" s="1"/>
      <c r="X731" s="1"/>
      <c r="Y731" s="11"/>
      <c r="Z731" s="57"/>
    </row>
    <row r="732" spans="5:26" x14ac:dyDescent="0.3">
      <c r="E732" s="1"/>
      <c r="F732" s="1"/>
      <c r="G732" s="1"/>
      <c r="L732" s="1"/>
      <c r="M732" s="1"/>
      <c r="Q732" s="1"/>
      <c r="X732" s="1"/>
      <c r="Y732" s="11"/>
      <c r="Z732" s="57"/>
    </row>
    <row r="733" spans="5:26" x14ac:dyDescent="0.3">
      <c r="E733" s="1"/>
      <c r="F733" s="1"/>
      <c r="G733" s="1"/>
      <c r="L733" s="1"/>
      <c r="M733" s="1"/>
      <c r="Q733" s="1"/>
      <c r="X733" s="1"/>
      <c r="Y733" s="11"/>
      <c r="Z733" s="57"/>
    </row>
    <row r="734" spans="5:26" x14ac:dyDescent="0.3">
      <c r="E734" s="1"/>
      <c r="F734" s="1"/>
      <c r="G734" s="1"/>
      <c r="L734" s="1"/>
      <c r="M734" s="1"/>
      <c r="Q734" s="1"/>
      <c r="X734" s="1"/>
      <c r="Y734" s="11"/>
      <c r="Z734" s="57"/>
    </row>
    <row r="735" spans="5:26" x14ac:dyDescent="0.3">
      <c r="E735" s="1"/>
      <c r="F735" s="1"/>
      <c r="G735" s="1"/>
      <c r="L735" s="1"/>
      <c r="M735" s="1"/>
      <c r="Q735" s="1"/>
      <c r="X735" s="1"/>
      <c r="Y735" s="11"/>
      <c r="Z735" s="57"/>
    </row>
    <row r="736" spans="5:26" x14ac:dyDescent="0.3">
      <c r="E736" s="1"/>
      <c r="F736" s="1"/>
      <c r="G736" s="1"/>
      <c r="L736" s="1"/>
      <c r="M736" s="1"/>
      <c r="Q736" s="1"/>
      <c r="X736" s="1"/>
      <c r="Y736" s="11"/>
      <c r="Z736" s="57"/>
    </row>
    <row r="737" spans="5:26" x14ac:dyDescent="0.3">
      <c r="E737" s="1"/>
      <c r="F737" s="1"/>
      <c r="G737" s="1"/>
      <c r="L737" s="1"/>
      <c r="M737" s="1"/>
      <c r="Q737" s="1"/>
      <c r="X737" s="1"/>
      <c r="Y737" s="11"/>
      <c r="Z737" s="57"/>
    </row>
    <row r="738" spans="5:26" x14ac:dyDescent="0.3">
      <c r="E738" s="1"/>
      <c r="F738" s="1"/>
      <c r="G738" s="1"/>
      <c r="L738" s="1"/>
      <c r="M738" s="1"/>
      <c r="Q738" s="1"/>
      <c r="X738" s="1"/>
      <c r="Y738" s="11"/>
      <c r="Z738" s="57"/>
    </row>
    <row r="739" spans="5:26" x14ac:dyDescent="0.3">
      <c r="E739" s="1"/>
      <c r="F739" s="1"/>
      <c r="G739" s="1"/>
      <c r="L739" s="1"/>
      <c r="M739" s="1"/>
      <c r="Q739" s="1"/>
      <c r="X739" s="1"/>
      <c r="Y739" s="11"/>
      <c r="Z739" s="57"/>
    </row>
    <row r="740" spans="5:26" x14ac:dyDescent="0.3">
      <c r="E740" s="1"/>
      <c r="F740" s="1"/>
      <c r="G740" s="1"/>
      <c r="L740" s="1"/>
      <c r="M740" s="1"/>
      <c r="Q740" s="1"/>
      <c r="X740" s="1"/>
      <c r="Y740" s="11"/>
      <c r="Z740" s="57"/>
    </row>
    <row r="741" spans="5:26" x14ac:dyDescent="0.3">
      <c r="E741" s="1"/>
      <c r="F741" s="1"/>
      <c r="G741" s="1"/>
      <c r="L741" s="1"/>
      <c r="M741" s="1"/>
      <c r="Q741" s="1"/>
      <c r="X741" s="1"/>
      <c r="Y741" s="11"/>
      <c r="Z741" s="57"/>
    </row>
    <row r="742" spans="5:26" x14ac:dyDescent="0.3">
      <c r="E742" s="1"/>
      <c r="F742" s="1"/>
      <c r="G742" s="1"/>
      <c r="L742" s="1"/>
      <c r="M742" s="1"/>
      <c r="Q742" s="1"/>
      <c r="X742" s="1"/>
      <c r="Y742" s="11"/>
      <c r="Z742" s="57"/>
    </row>
    <row r="743" spans="5:26" x14ac:dyDescent="0.3">
      <c r="E743" s="1"/>
      <c r="F743" s="1"/>
      <c r="G743" s="1"/>
      <c r="L743" s="1"/>
      <c r="M743" s="1"/>
      <c r="Q743" s="1"/>
      <c r="X743" s="1"/>
      <c r="Y743" s="11"/>
      <c r="Z743" s="57"/>
    </row>
    <row r="744" spans="5:26" x14ac:dyDescent="0.3">
      <c r="E744" s="1"/>
      <c r="F744" s="1"/>
      <c r="G744" s="1"/>
      <c r="L744" s="1"/>
      <c r="M744" s="1"/>
      <c r="Q744" s="1"/>
      <c r="X744" s="1"/>
      <c r="Y744" s="11"/>
      <c r="Z744" s="57"/>
    </row>
    <row r="745" spans="5:26" x14ac:dyDescent="0.3">
      <c r="E745" s="1"/>
      <c r="F745" s="1"/>
      <c r="G745" s="1"/>
      <c r="L745" s="1"/>
      <c r="M745" s="1"/>
      <c r="Q745" s="1"/>
      <c r="X745" s="1"/>
      <c r="Y745" s="11"/>
      <c r="Z745" s="57"/>
    </row>
    <row r="746" spans="5:26" x14ac:dyDescent="0.3">
      <c r="E746" s="1"/>
      <c r="F746" s="1"/>
      <c r="G746" s="1"/>
      <c r="L746" s="1"/>
      <c r="M746" s="1"/>
      <c r="Q746" s="1"/>
      <c r="X746" s="1"/>
      <c r="Y746" s="11"/>
      <c r="Z746" s="57"/>
    </row>
    <row r="747" spans="5:26" x14ac:dyDescent="0.3">
      <c r="E747" s="1"/>
      <c r="F747" s="1"/>
      <c r="G747" s="1"/>
      <c r="L747" s="1"/>
      <c r="M747" s="1"/>
      <c r="Q747" s="1"/>
      <c r="X747" s="1"/>
      <c r="Y747" s="11"/>
      <c r="Z747" s="57"/>
    </row>
    <row r="748" spans="5:26" x14ac:dyDescent="0.3">
      <c r="E748" s="1"/>
      <c r="F748" s="1"/>
      <c r="G748" s="1"/>
      <c r="L748" s="1"/>
      <c r="M748" s="1"/>
      <c r="Q748" s="1"/>
      <c r="X748" s="1"/>
      <c r="Y748" s="11"/>
      <c r="Z748" s="57"/>
    </row>
    <row r="749" spans="5:26" x14ac:dyDescent="0.3">
      <c r="E749" s="1"/>
      <c r="F749" s="1"/>
      <c r="G749" s="1"/>
      <c r="L749" s="1"/>
      <c r="M749" s="1"/>
      <c r="Q749" s="1"/>
      <c r="X749" s="1"/>
      <c r="Y749" s="11"/>
      <c r="Z749" s="57"/>
    </row>
    <row r="750" spans="5:26" x14ac:dyDescent="0.3">
      <c r="E750" s="1"/>
      <c r="F750" s="1"/>
      <c r="G750" s="1"/>
      <c r="L750" s="1"/>
      <c r="M750" s="1"/>
      <c r="Q750" s="1"/>
      <c r="X750" s="1"/>
      <c r="Y750" s="11"/>
      <c r="Z750" s="57"/>
    </row>
  </sheetData>
  <dataConsolidate/>
  <mergeCells count="10">
    <mergeCell ref="A1:AB1"/>
    <mergeCell ref="I5:L5"/>
    <mergeCell ref="N5:P5"/>
    <mergeCell ref="A3:E4"/>
    <mergeCell ref="G3:P3"/>
    <mergeCell ref="R3:X3"/>
    <mergeCell ref="Y3:Z3"/>
    <mergeCell ref="AA3:AB3"/>
    <mergeCell ref="I4:L4"/>
    <mergeCell ref="N4:P4"/>
  </mergeCells>
  <conditionalFormatting sqref="T14:V14 Q61 F77 F71:AB71 F75:AB75 F73:AB73 F99 R99:Z99 F98:AB98 A14:R14 A18:R18 A22:U22 A43:F43 A45:F45 A49:F49 A51:F51 A53:F53 A55:F55 A57:H57 A61:F61 A65:F65 A67:F67 A69:F69 A59:F59 A63:F63 A47:F47 A62:AB62 A100:AB114 X14:AB14 T18:AB18 W22:AB22 Q96:AB96 A44:AB44 A15:AB17 A19:AB21 A72:AB72 A74:AB74 A50:AB50 A52:AB52 A56:AB56 A58:AB58 A64:AB64 A66:AB66 A68:AB68 A78:AB78 A80:AB80 A82:AB82 A84:AB84 A86:AB86 A88:AB88 A90:AB90 A46:AB46 A54:AB54 A23:AB42 A6:AB13 A48:AB48 A76:AB76 A70:AB70 A60:AB60 AC6:XFD114">
    <cfRule type="expression" dxfId="136" priority="142">
      <formula>MOD(ROW(),2)=0</formula>
    </cfRule>
    <cfRule type="expression" dxfId="135" priority="143">
      <formula>"""=REST(ZEILE();2)=0"</formula>
    </cfRule>
  </conditionalFormatting>
  <conditionalFormatting sqref="S14">
    <cfRule type="expression" dxfId="134" priority="140">
      <formula>MOD(ROW(),2)=0</formula>
    </cfRule>
    <cfRule type="expression" dxfId="133" priority="141">
      <formula>"""=REST(ZEILE();2)=0"</formula>
    </cfRule>
  </conditionalFormatting>
  <conditionalFormatting sqref="W14">
    <cfRule type="expression" dxfId="132" priority="138">
      <formula>MOD(ROW(),2)=0</formula>
    </cfRule>
    <cfRule type="expression" dxfId="131" priority="139">
      <formula>"""=REST(ZEILE();2)=0"</formula>
    </cfRule>
  </conditionalFormatting>
  <conditionalFormatting sqref="S18">
    <cfRule type="expression" dxfId="130" priority="136">
      <formula>MOD(ROW(),2)=0</formula>
    </cfRule>
    <cfRule type="expression" dxfId="129" priority="137">
      <formula>"""=REST(ZEILE();2)=0"</formula>
    </cfRule>
  </conditionalFormatting>
  <conditionalFormatting sqref="A71:E71">
    <cfRule type="expression" dxfId="128" priority="133">
      <formula>MOD(ROW(),2)=0</formula>
    </cfRule>
  </conditionalFormatting>
  <conditionalFormatting sqref="A75:E75">
    <cfRule type="expression" dxfId="127" priority="130">
      <formula>MOD(ROW(),2)=0</formula>
    </cfRule>
  </conditionalFormatting>
  <conditionalFormatting sqref="A73:E73">
    <cfRule type="expression" dxfId="126" priority="127">
      <formula>MOD(ROW(),2)=0</formula>
    </cfRule>
  </conditionalFormatting>
  <conditionalFormatting sqref="Q43:AB43">
    <cfRule type="expression" dxfId="125" priority="125">
      <formula>MOD(ROW(),2)=0</formula>
    </cfRule>
    <cfRule type="expression" dxfId="124" priority="126">
      <formula>"""=REST(ZEILE();2)=0"</formula>
    </cfRule>
  </conditionalFormatting>
  <conditionalFormatting sqref="G43:P43">
    <cfRule type="expression" dxfId="123" priority="123">
      <formula>MOD(ROW(),2)=0</formula>
    </cfRule>
    <cfRule type="expression" dxfId="122" priority="124">
      <formula>"""=REST(ZEILE();2)=0"</formula>
    </cfRule>
  </conditionalFormatting>
  <conditionalFormatting sqref="Q45:AB45">
    <cfRule type="expression" dxfId="121" priority="121">
      <formula>MOD(ROW(),2)=0</formula>
    </cfRule>
    <cfRule type="expression" dxfId="120" priority="122">
      <formula>"""=REST(ZEILE();2)=0"</formula>
    </cfRule>
  </conditionalFormatting>
  <conditionalFormatting sqref="G45:P45">
    <cfRule type="expression" dxfId="119" priority="119">
      <formula>MOD(ROW(),2)=0</formula>
    </cfRule>
    <cfRule type="expression" dxfId="118" priority="120">
      <formula>"""=REST(ZEILE();2)=0"</formula>
    </cfRule>
  </conditionalFormatting>
  <conditionalFormatting sqref="V22">
    <cfRule type="expression" dxfId="117" priority="117">
      <formula>MOD(ROW(),2)=0</formula>
    </cfRule>
    <cfRule type="expression" dxfId="116" priority="118">
      <formula>"""=REST(ZEILE();2)=0"</formula>
    </cfRule>
  </conditionalFormatting>
  <conditionalFormatting sqref="H49:P49">
    <cfRule type="expression" dxfId="115" priority="113">
      <formula>MOD(ROW(),2)=0</formula>
    </cfRule>
    <cfRule type="expression" dxfId="114" priority="114">
      <formula>"""=REST(ZEILE();2)=0"</formula>
    </cfRule>
  </conditionalFormatting>
  <conditionalFormatting sqref="Q49:AB49">
    <cfRule type="expression" dxfId="113" priority="115">
      <formula>MOD(ROW(),2)=0</formula>
    </cfRule>
    <cfRule type="expression" dxfId="112" priority="116">
      <formula>"""=REST(ZEILE();2)=0"</formula>
    </cfRule>
  </conditionalFormatting>
  <conditionalFormatting sqref="R51:AB51">
    <cfRule type="expression" dxfId="111" priority="111">
      <formula>MOD(ROW(),2)=0</formula>
    </cfRule>
    <cfRule type="expression" dxfId="110" priority="112">
      <formula>"""=REST(ZEILE();2)=0"</formula>
    </cfRule>
  </conditionalFormatting>
  <conditionalFormatting sqref="Q55:AB55">
    <cfRule type="expression" dxfId="109" priority="105">
      <formula>MOD(ROW(),2)=0</formula>
    </cfRule>
    <cfRule type="expression" dxfId="108" priority="106">
      <formula>"""=REST(ZEILE();2)=0"</formula>
    </cfRule>
  </conditionalFormatting>
  <conditionalFormatting sqref="Q53:AB53">
    <cfRule type="expression" dxfId="107" priority="109">
      <formula>MOD(ROW(),2)=0</formula>
    </cfRule>
    <cfRule type="expression" dxfId="106" priority="110">
      <formula>"""=REST(ZEILE();2)=0"</formula>
    </cfRule>
  </conditionalFormatting>
  <conditionalFormatting sqref="G53:P53">
    <cfRule type="expression" dxfId="105" priority="107">
      <formula>MOD(ROW(),2)=0</formula>
    </cfRule>
    <cfRule type="expression" dxfId="104" priority="108">
      <formula>"""=REST(ZEILE();2)=0"</formula>
    </cfRule>
  </conditionalFormatting>
  <conditionalFormatting sqref="G55:P55">
    <cfRule type="expression" dxfId="103" priority="103">
      <formula>MOD(ROW(),2)=0</formula>
    </cfRule>
    <cfRule type="expression" dxfId="102" priority="104">
      <formula>"""=REST(ZEILE();2)=0"</formula>
    </cfRule>
  </conditionalFormatting>
  <conditionalFormatting sqref="L57:M57 P57:Q57 Y57:AB57">
    <cfRule type="expression" dxfId="101" priority="101">
      <formula>MOD(ROW(),2)=0</formula>
    </cfRule>
    <cfRule type="expression" dxfId="100" priority="102">
      <formula>"""=REST(ZEILE();2)=0"</formula>
    </cfRule>
  </conditionalFormatting>
  <conditionalFormatting sqref="I57">
    <cfRule type="expression" dxfId="99" priority="99">
      <formula>MOD(ROW(),2)=0</formula>
    </cfRule>
    <cfRule type="expression" dxfId="98" priority="100">
      <formula>"""=REST(ZEILE();2)=0"</formula>
    </cfRule>
  </conditionalFormatting>
  <conditionalFormatting sqref="J57">
    <cfRule type="expression" dxfId="97" priority="97">
      <formula>MOD(ROW(),2)=0</formula>
    </cfRule>
    <cfRule type="expression" dxfId="96" priority="98">
      <formula>"""=REST(ZEILE();2)=0"</formula>
    </cfRule>
  </conditionalFormatting>
  <conditionalFormatting sqref="K57">
    <cfRule type="expression" dxfId="95" priority="95">
      <formula>MOD(ROW(),2)=0</formula>
    </cfRule>
    <cfRule type="expression" dxfId="94" priority="96">
      <formula>"""=REST(ZEILE();2)=0"</formula>
    </cfRule>
  </conditionalFormatting>
  <conditionalFormatting sqref="N57">
    <cfRule type="expression" dxfId="93" priority="93">
      <formula>MOD(ROW(),2)=0</formula>
    </cfRule>
    <cfRule type="expression" dxfId="92" priority="94">
      <formula>"""=REST(ZEILE();2)=0"</formula>
    </cfRule>
  </conditionalFormatting>
  <conditionalFormatting sqref="O57">
    <cfRule type="expression" dxfId="91" priority="91">
      <formula>MOD(ROW(),2)=0</formula>
    </cfRule>
    <cfRule type="expression" dxfId="90" priority="92">
      <formula>"""=REST(ZEILE();2)=0"</formula>
    </cfRule>
  </conditionalFormatting>
  <conditionalFormatting sqref="R57:X57">
    <cfRule type="expression" dxfId="89" priority="89">
      <formula>MOD(ROW(),2)=0</formula>
    </cfRule>
    <cfRule type="expression" dxfId="88" priority="90">
      <formula>"""=REST(ZEILE();2)=0"</formula>
    </cfRule>
  </conditionalFormatting>
  <conditionalFormatting sqref="G61:P61">
    <cfRule type="expression" dxfId="87" priority="87">
      <formula>MOD(ROW(),2)=0</formula>
    </cfRule>
    <cfRule type="expression" dxfId="86" priority="88">
      <formula>"""=REST(ZEILE();2)=0"</formula>
    </cfRule>
  </conditionalFormatting>
  <conditionalFormatting sqref="G63:P63">
    <cfRule type="expression" dxfId="85" priority="83">
      <formula>MOD(ROW(),2)=0</formula>
    </cfRule>
    <cfRule type="expression" dxfId="84" priority="84">
      <formula>"""=REST(ZEILE();2)=0"</formula>
    </cfRule>
  </conditionalFormatting>
  <conditionalFormatting sqref="Q63">
    <cfRule type="expression" dxfId="83" priority="85">
      <formula>MOD(ROW(),2)=0</formula>
    </cfRule>
    <cfRule type="expression" dxfId="82" priority="86">
      <formula>"""=REST(ZEILE();2)=0"</formula>
    </cfRule>
  </conditionalFormatting>
  <conditionalFormatting sqref="Q65:AB65">
    <cfRule type="expression" dxfId="81" priority="81">
      <formula>MOD(ROW(),2)=0</formula>
    </cfRule>
    <cfRule type="expression" dxfId="80" priority="82">
      <formula>"""=REST(ZEILE();2)=0"</formula>
    </cfRule>
  </conditionalFormatting>
  <conditionalFormatting sqref="G65:P65">
    <cfRule type="expression" dxfId="79" priority="79">
      <formula>MOD(ROW(),2)=0</formula>
    </cfRule>
    <cfRule type="expression" dxfId="78" priority="80">
      <formula>"""=REST(ZEILE();2)=0"</formula>
    </cfRule>
  </conditionalFormatting>
  <conditionalFormatting sqref="Q67:AB67">
    <cfRule type="expression" dxfId="77" priority="77">
      <formula>MOD(ROW(),2)=0</formula>
    </cfRule>
    <cfRule type="expression" dxfId="76" priority="78">
      <formula>"""=REST(ZEILE();2)=0"</formula>
    </cfRule>
  </conditionalFormatting>
  <conditionalFormatting sqref="G67:P67">
    <cfRule type="expression" dxfId="75" priority="75">
      <formula>MOD(ROW(),2)=0</formula>
    </cfRule>
    <cfRule type="expression" dxfId="74" priority="76">
      <formula>"""=REST(ZEILE();2)=0"</formula>
    </cfRule>
  </conditionalFormatting>
  <conditionalFormatting sqref="Q69:AB69">
    <cfRule type="expression" dxfId="73" priority="73">
      <formula>MOD(ROW(),2)=0</formula>
    </cfRule>
    <cfRule type="expression" dxfId="72" priority="74">
      <formula>"""=REST(ZEILE();2)=0"</formula>
    </cfRule>
  </conditionalFormatting>
  <conditionalFormatting sqref="G69:P69">
    <cfRule type="expression" dxfId="71" priority="71">
      <formula>MOD(ROW(),2)=0</formula>
    </cfRule>
    <cfRule type="expression" dxfId="70" priority="72">
      <formula>"""=REST(ZEILE();2)=0"</formula>
    </cfRule>
  </conditionalFormatting>
  <conditionalFormatting sqref="G77:AB77">
    <cfRule type="expression" dxfId="69" priority="69">
      <formula>MOD(ROW(),2)=0</formula>
    </cfRule>
  </conditionalFormatting>
  <conditionalFormatting sqref="A77:E77">
    <cfRule type="expression" dxfId="68" priority="70">
      <formula>MOD(ROW(),2)=0</formula>
    </cfRule>
  </conditionalFormatting>
  <conditionalFormatting sqref="F79:AB79">
    <cfRule type="expression" dxfId="67" priority="67">
      <formula>MOD(ROW(),2)=0</formula>
    </cfRule>
  </conditionalFormatting>
  <conditionalFormatting sqref="A79:E79">
    <cfRule type="expression" dxfId="66" priority="68">
      <formula>MOD(ROW(),2)=0</formula>
    </cfRule>
  </conditionalFormatting>
  <conditionalFormatting sqref="A81:E81">
    <cfRule type="expression" dxfId="65" priority="66">
      <formula>MOD(ROW(),2)=0</formula>
    </cfRule>
  </conditionalFormatting>
  <conditionalFormatting sqref="F81:AB81">
    <cfRule type="expression" dxfId="64" priority="65">
      <formula>MOD(ROW(),2)=0</formula>
    </cfRule>
  </conditionalFormatting>
  <conditionalFormatting sqref="A83:E83">
    <cfRule type="expression" dxfId="63" priority="64">
      <formula>MOD(ROW(),2)=0</formula>
    </cfRule>
  </conditionalFormatting>
  <conditionalFormatting sqref="F83:AB83">
    <cfRule type="expression" dxfId="62" priority="63">
      <formula>MOD(ROW(),2)=0</formula>
    </cfRule>
  </conditionalFormatting>
  <conditionalFormatting sqref="F85:AB85">
    <cfRule type="expression" dxfId="61" priority="61">
      <formula>MOD(ROW(),2)=0</formula>
    </cfRule>
  </conditionalFormatting>
  <conditionalFormatting sqref="A85:E85">
    <cfRule type="expression" dxfId="60" priority="62">
      <formula>MOD(ROW(),2)=0</formula>
    </cfRule>
  </conditionalFormatting>
  <conditionalFormatting sqref="A87:E87">
    <cfRule type="expression" dxfId="59" priority="60">
      <formula>MOD(ROW(),2)=0</formula>
    </cfRule>
  </conditionalFormatting>
  <conditionalFormatting sqref="F87:AB87">
    <cfRule type="expression" dxfId="58" priority="59">
      <formula>MOD(ROW(),2)=0</formula>
    </cfRule>
  </conditionalFormatting>
  <conditionalFormatting sqref="F89:AB89">
    <cfRule type="expression" dxfId="57" priority="57">
      <formula>MOD(ROW(),2)=0</formula>
    </cfRule>
  </conditionalFormatting>
  <conditionalFormatting sqref="A89:E89">
    <cfRule type="expression" dxfId="56" priority="58">
      <formula>MOD(ROW(),2)=0</formula>
    </cfRule>
  </conditionalFormatting>
  <conditionalFormatting sqref="A91:E91">
    <cfRule type="expression" dxfId="55" priority="56">
      <formula>MOD(ROW(),2)=0</formula>
    </cfRule>
  </conditionalFormatting>
  <conditionalFormatting sqref="F91:AB91">
    <cfRule type="expression" dxfId="54" priority="55">
      <formula>MOD(ROW(),2)=0</formula>
    </cfRule>
  </conditionalFormatting>
  <conditionalFormatting sqref="Q59:AB59">
    <cfRule type="expression" dxfId="53" priority="53">
      <formula>MOD(ROW(),2)=0</formula>
    </cfRule>
    <cfRule type="expression" dxfId="52" priority="54">
      <formula>"""=REST(ZEILE();2)=0"</formula>
    </cfRule>
  </conditionalFormatting>
  <conditionalFormatting sqref="G59:P59">
    <cfRule type="expression" dxfId="51" priority="51">
      <formula>MOD(ROW(),2)=0</formula>
    </cfRule>
    <cfRule type="expression" dxfId="50" priority="52">
      <formula>"""=REST(ZEILE();2)=0"</formula>
    </cfRule>
  </conditionalFormatting>
  <conditionalFormatting sqref="G49">
    <cfRule type="expression" dxfId="49" priority="49">
      <formula>MOD(ROW(),2)=0</formula>
    </cfRule>
    <cfRule type="expression" dxfId="48" priority="50">
      <formula>"""=REST(ZEILE();2)=0"</formula>
    </cfRule>
  </conditionalFormatting>
  <conditionalFormatting sqref="F92:F97">
    <cfRule type="expression" dxfId="47" priority="47">
      <formula>MOD(ROW(),2)=0</formula>
    </cfRule>
    <cfRule type="expression" dxfId="46" priority="48">
      <formula>"""=REST(ZEILE();2)=0"</formula>
    </cfRule>
  </conditionalFormatting>
  <conditionalFormatting sqref="A92:E93">
    <cfRule type="expression" dxfId="45" priority="45">
      <formula>MOD(ROW(),2)=0</formula>
    </cfRule>
    <cfRule type="expression" dxfId="44" priority="46">
      <formula>"""=REST(ZEILE();2)=0"</formula>
    </cfRule>
  </conditionalFormatting>
  <conditionalFormatting sqref="G92:AB92 G93:Q93">
    <cfRule type="expression" dxfId="43" priority="43">
      <formula>MOD(ROW(),2)=0</formula>
    </cfRule>
    <cfRule type="expression" dxfId="42" priority="44">
      <formula>"""=REST(ZEILE();2)=0"</formula>
    </cfRule>
  </conditionalFormatting>
  <conditionalFormatting sqref="A94:E94">
    <cfRule type="expression" dxfId="41" priority="41">
      <formula>MOD(ROW(),2)=0</formula>
    </cfRule>
    <cfRule type="expression" dxfId="40" priority="42">
      <formula>"""=REST(ZEILE();2)=0"</formula>
    </cfRule>
  </conditionalFormatting>
  <conditionalFormatting sqref="G94:AB94">
    <cfRule type="expression" dxfId="39" priority="39">
      <formula>MOD(ROW(),2)=0</formula>
    </cfRule>
    <cfRule type="expression" dxfId="38" priority="40">
      <formula>"""=REST(ZEILE();2)=0"</formula>
    </cfRule>
  </conditionalFormatting>
  <conditionalFormatting sqref="R93:AB93">
    <cfRule type="expression" dxfId="37" priority="37">
      <formula>MOD(ROW(),2)=0</formula>
    </cfRule>
    <cfRule type="expression" dxfId="36" priority="38">
      <formula>"""=REST(ZEILE();2)=0"</formula>
    </cfRule>
  </conditionalFormatting>
  <conditionalFormatting sqref="G95:AB95">
    <cfRule type="expression" dxfId="35" priority="35">
      <formula>MOD(ROW(),2)=0</formula>
    </cfRule>
    <cfRule type="expression" dxfId="34" priority="36">
      <formula>"""=REST(ZEILE();2)=0"</formula>
    </cfRule>
  </conditionalFormatting>
  <conditionalFormatting sqref="G97:I97 K97:AB97">
    <cfRule type="expression" dxfId="33" priority="33">
      <formula>MOD(ROW(),2)=0</formula>
    </cfRule>
    <cfRule type="expression" dxfId="32" priority="34">
      <formula>"""=REST(ZEILE();2)=0"</formula>
    </cfRule>
  </conditionalFormatting>
  <conditionalFormatting sqref="A95:E95">
    <cfRule type="expression" dxfId="31" priority="31">
      <formula>MOD(ROW(),2)=0</formula>
    </cfRule>
    <cfRule type="expression" dxfId="30" priority="32">
      <formula>"""=REST(ZEILE();2)=0"</formula>
    </cfRule>
  </conditionalFormatting>
  <conditionalFormatting sqref="A96:E96">
    <cfRule type="expression" dxfId="29" priority="29">
      <formula>$S96="IJ"</formula>
    </cfRule>
    <cfRule type="expression" dxfId="28" priority="30">
      <formula>$S96="Merged"</formula>
    </cfRule>
  </conditionalFormatting>
  <conditionalFormatting sqref="A97:E97">
    <cfRule type="expression" dxfId="27" priority="27">
      <formula>$S97="IJ"</formula>
    </cfRule>
    <cfRule type="expression" dxfId="26" priority="28">
      <formula>$S97="Merged"</formula>
    </cfRule>
  </conditionalFormatting>
  <conditionalFormatting sqref="G96:I96 K96:P96">
    <cfRule type="expression" dxfId="25" priority="25">
      <formula>MOD(ROW(),2)=0</formula>
    </cfRule>
    <cfRule type="expression" dxfId="24" priority="26">
      <formula>"""=REST(ZEILE();2)=0"</formula>
    </cfRule>
  </conditionalFormatting>
  <conditionalFormatting sqref="J96">
    <cfRule type="expression" dxfId="23" priority="23">
      <formula>MOD(ROW(),2)=0</formula>
    </cfRule>
    <cfRule type="expression" dxfId="22" priority="24">
      <formula>"""=REST(ZEILE();2)=0"</formula>
    </cfRule>
  </conditionalFormatting>
  <conditionalFormatting sqref="J97">
    <cfRule type="expression" dxfId="21" priority="21">
      <formula>MOD(ROW(),2)=0</formula>
    </cfRule>
    <cfRule type="expression" dxfId="20" priority="22">
      <formula>"""=REST(ZEILE();2)=0"</formula>
    </cfRule>
  </conditionalFormatting>
  <conditionalFormatting sqref="R61:AB61">
    <cfRule type="expression" dxfId="19" priority="19">
      <formula>MOD(ROW(),2)=0</formula>
    </cfRule>
    <cfRule type="expression" dxfId="18" priority="20">
      <formula>"""=REST(ZEILE();2)=0"</formula>
    </cfRule>
  </conditionalFormatting>
  <conditionalFormatting sqref="R63">
    <cfRule type="expression" dxfId="17" priority="17">
      <formula>MOD(ROW(),2)=0</formula>
    </cfRule>
    <cfRule type="expression" dxfId="16" priority="18">
      <formula>"""=REST(ZEILE();2)=0"</formula>
    </cfRule>
  </conditionalFormatting>
  <conditionalFormatting sqref="S63:T63">
    <cfRule type="expression" dxfId="15" priority="15">
      <formula>MOD(ROW(),2)=0</formula>
    </cfRule>
    <cfRule type="expression" dxfId="14" priority="16">
      <formula>"""=REST(ZEILE();2)=0"</formula>
    </cfRule>
  </conditionalFormatting>
  <conditionalFormatting sqref="U63:W63">
    <cfRule type="expression" dxfId="13" priority="13">
      <formula>MOD(ROW(),2)=0</formula>
    </cfRule>
    <cfRule type="expression" dxfId="12" priority="14">
      <formula>"""=REST(ZEILE();2)=0"</formula>
    </cfRule>
  </conditionalFormatting>
  <conditionalFormatting sqref="X63:AB63">
    <cfRule type="expression" dxfId="11" priority="11">
      <formula>MOD(ROW(),2)=0</formula>
    </cfRule>
    <cfRule type="expression" dxfId="10" priority="12">
      <formula>"""=REST(ZEILE();2)=0"</formula>
    </cfRule>
  </conditionalFormatting>
  <conditionalFormatting sqref="G99:Q99">
    <cfRule type="expression" dxfId="9" priority="9">
      <formula>MOD(ROW(),2)=0</formula>
    </cfRule>
    <cfRule type="expression" dxfId="8" priority="10">
      <formula>"""=REST(ZEILE();2)=0"</formula>
    </cfRule>
  </conditionalFormatting>
  <conditionalFormatting sqref="AA99:AB99">
    <cfRule type="expression" dxfId="7" priority="7">
      <formula>MOD(ROW(),2)=0</formula>
    </cfRule>
    <cfRule type="expression" dxfId="6" priority="8">
      <formula>"""=REST(ZEILE();2)=0"</formula>
    </cfRule>
  </conditionalFormatting>
  <conditionalFormatting sqref="Q51">
    <cfRule type="expression" dxfId="5" priority="5">
      <formula>MOD(ROW(),2)=0</formula>
    </cfRule>
    <cfRule type="expression" dxfId="4" priority="6">
      <formula>"""=REST(ZEILE();2)=0"</formula>
    </cfRule>
  </conditionalFormatting>
  <conditionalFormatting sqref="G51:P51">
    <cfRule type="expression" dxfId="3" priority="3">
      <formula>MOD(ROW(),2)=0</formula>
    </cfRule>
    <cfRule type="expression" dxfId="2" priority="4">
      <formula>"""=REST(ZEILE();2)=0"</formula>
    </cfRule>
  </conditionalFormatting>
  <conditionalFormatting sqref="G47:AB47">
    <cfRule type="expression" dxfId="1" priority="1">
      <formula>MOD(ROW(),2)=0</formula>
    </cfRule>
    <cfRule type="expression" dxfId="0" priority="2">
      <formula>"""=REST(ZEILE();2)=0"</formula>
    </cfRule>
  </conditionalFormatting>
  <dataValidations count="11">
    <dataValidation type="list" allowBlank="1" showInputMessage="1" showErrorMessage="1" sqref="G8 G10 G12:G14 G16 G18 G20">
      <formula1>"Not Applicable,No information provided ,Search terms described ,Search string described"</formula1>
    </dataValidation>
    <dataValidation type="list" allowBlank="1" showInputMessage="1" showErrorMessage="1" sqref="N8:P8 N10:P10 N12:P14 N16:P16 N18:P18 N20:P20">
      <formula1>"Not Applicable,No information provided ,Only one researcher,Two or more researcher performed the step "</formula1>
    </dataValidation>
    <dataValidation type="list" allowBlank="1" showInputMessage="1" showErrorMessage="1" sqref="R8 R10 R12 R14 R16 R18 R20">
      <formula1>"Not Applicable,No information provided ,Partially ,To a sufficient extend "</formula1>
    </dataValidation>
    <dataValidation type="list" allowBlank="1" showInputMessage="1" showErrorMessage="1" sqref="H8:L8 S8:W8 S10:W10 H10:L10 S12:W12 H20:L20 U14 H12:L14 H16:L16 S16:W16 T18:W18 H18:L18 S20:W20">
      <formula1>"Not Applicable,No information provided "</formula1>
    </dataValidation>
    <dataValidation type="list" allowBlank="1" showInputMessage="1" showErrorMessage="1" sqref="X8 X10 X12 X14 X16 X18 X20">
      <formula1>"Not Applicable,No information provided ,Partially,Yes fully,Not sufficient knowledge "</formula1>
    </dataValidation>
    <dataValidation type="list" allowBlank="1" showInputMessage="1" showErrorMessage="1" sqref="Y8 Y10 Y12 Y14 Y16 Y18 Y20">
      <formula1>"Not Applicable,No information provided OR method not adequate.,Partially,Yes fully,Not sufficient knowledge "</formula1>
    </dataValidation>
    <dataValidation type="list" allowBlank="1" showInputMessage="1" showErrorMessage="1" sqref="Z8 Z10 Z12 Z14 Z16 Z18 Z20">
      <formula1>"Not Applicable,No information provided OR method not adequately implemented.,Partially,Yes fully,Not sufficient knowledge "</formula1>
    </dataValidation>
    <dataValidation type="list" allowBlank="1" showInputMessage="1" showErrorMessage="1" sqref="AA8 AA10 AA12 AA16 AA18 AA20">
      <formula1>"Not Applicable,No information provided ,Not for all methods  sufficient results are reported.,Not sufficient knowledge "</formula1>
    </dataValidation>
    <dataValidation type="list" allowBlank="1" showInputMessage="1" showErrorMessage="1" sqref="AB8 AB10 AB12 AB14 AB16 AB18 AB20">
      <formula1>"Not Applicable,No information provided ,Only strong XOR weak points are listed 
,Strong and weak points are  listed "</formula1>
    </dataValidation>
    <dataValidation type="list" allowBlank="1" showInputMessage="1" showErrorMessage="1" sqref="H19 H6:H7 H9 H11 H15 H17 N41:P41 I41:L41 G49 H21:H53 H55:H104">
      <formula1>Answer_Options_Eligibility_criteria</formula1>
    </dataValidation>
    <dataValidation type="list" showInputMessage="1" showErrorMessage="1" sqref="G19 G6:G7 G9 G11 G15 G17 G21:G48 G50:G113">
      <formula1>Answer_Options_Search_String</formula1>
    </dataValidation>
  </dataValidations>
  <pageMargins left="0.7" right="0.7" top="0.78740157499999996" bottom="0.78740157499999996" header="0.3" footer="0.3"/>
  <pageSetup paperSize="256" orientation="landscape" horizontalDpi="150" r:id="rId1"/>
  <extLst>
    <ext xmlns:x14="http://schemas.microsoft.com/office/spreadsheetml/2009/9/main" uri="{CCE6A557-97BC-4b89-ADB6-D9C93CAAB3DF}">
      <x14:dataValidations xmlns:xm="http://schemas.microsoft.com/office/excel/2006/main" count="12">
        <x14:dataValidation type="list" allowBlank="1" showInputMessage="1" showErrorMessage="1">
          <x14:formula1>
            <xm:f>'C:\Users\JUNGIANCH\Arbeitsplatz\Promotion\Dissertation\Lit Review\UCXAI4CDSS\Data Extraction\Daten_Extraction_Controlled\Nachtrag_Korrektur_MZ-KS\[UCXAI-Review_Data-ex_CA _all_V.3.7_KS_Check_KS.xlsx]Response_Options_C-A'!#REF!</xm:f>
          </x14:formula1>
          <xm:sqref>N99:P99 N51:P51 N47:P47 AA99:AB99 R47:AB47 I99:L99 I51:L51 I47:L47</xm:sqref>
        </x14:dataValidation>
        <x14:dataValidation type="list" allowBlank="1" showInputMessage="1" showErrorMessage="1">
          <x14:formula1>
            <xm:f>'C:\Users\JUNGIANCH\Downloads\[UCXAI-Review_Data-extraction_Critical-Appraisal _Tabelle-V10_KS_final_03072023(2).xlsx]Response_Options_C-A'!#REF!</xm:f>
          </x14:formula1>
          <xm:sqref>R63:AB63</xm:sqref>
        </x14:dataValidation>
        <x14:dataValidation type="list" allowBlank="1" showInputMessage="1" showErrorMessage="1">
          <x14:formula1>
            <xm:f>'C:\Users\JUNGIANCH\Downloads\[UCXAI-Review_Data-extraction_Critical-Appraisal _Tabelle-V10_KS_final_03072023(1).xlsx]Response_Options_C-A'!#REF!</xm:f>
          </x14:formula1>
          <xm:sqref>R61:AB61</xm:sqref>
        </x14:dataValidation>
        <x14:dataValidation type="list" allowBlank="1" showInputMessage="1" showErrorMessage="1">
          <x14:formula1>
            <xm:f>'[UCXAI-Review_Data-extraction_Critical-Appraisal _Tabelle-V10_Nachtrag-Probe.xlsx]Response_Options_C-A'!#REF!</xm:f>
          </x14:formula1>
          <xm:sqref>R96:AB96</xm:sqref>
        </x14:dataValidation>
        <x14:dataValidation type="list" allowBlank="1" showInputMessage="1" showErrorMessage="1">
          <x14:formula1>
            <xm:f>'C:\Users\JUNGIANCH\Arbeitsplatz\Promotion\Dissertation\Lit Review\UCXAI4CDSS\Data Extraction\Proberunde_KW-19\[UCXAI-Review_Data-extraction_Critical-Appraisal _Tabelle-draft_V9.xlsx]Response_Options_C-A'!#REF!</xm:f>
          </x14:formula1>
          <xm:sqref>I92:L94 N92:P94 R92:AB92 R94:AB94</xm:sqref>
        </x14:dataValidation>
        <x14:dataValidation type="list" allowBlank="1" showInputMessage="1" showErrorMessage="1">
          <x14:formula1>
            <xm:f>'C:\Users\JUNGIANCH\Arbeitsplatz\Promotion\Dissertation\Lit Review\UCXAI4CDSS\Data Extraction\ProbeRunde_merged-transfomred-Final\[UCXAI-Review_Data-extraction_Critical-Appraisal _Tabelle-draft_V8_MZ.xlsm]Response_Options_C-A'!#REF!</xm:f>
          </x14:formula1>
          <xm:sqref>R93:AB93</xm:sqref>
        </x14:dataValidation>
        <x14:dataValidation type="list" allowBlank="1" showInputMessage="1" showErrorMessage="1">
          <x14:formula1>
            <xm:f>'[UCXAI-Review_Data-extraction_Critical-Appraisal _Tabelle-draft_V9_Runde-KW-19_MZ.xlsx]Response_Options_C-A'!#REF!</xm:f>
          </x14:formula1>
          <xm:sqref>I95:L97 N95:P97 R95:AB95 R97:AB97</xm:sqref>
        </x14:dataValidation>
        <x14:dataValidation type="list" allowBlank="1" showInputMessage="1" showErrorMessage="1">
          <x14:formula1>
            <xm:f>'C:\Users\JUNGIANCH\Arbeitsplatz\Promotion\Dissertation\Lit Review\UCXAI4CDSS\Data Extraction\Daten-Extraktion_Start-12.05.23\[UCXAI-Review_Data-extraction_Critical-Appraisal _Tabelle-V10_BS-Reste_290623_final.xlsx]Response_Options_C-A'!#REF!</xm:f>
          </x14:formula1>
          <xm:sqref>I89:L89 I91:L91 N89:P89 N91:P91 R89:AB89 R91:AB91 I85:L85 I87:L87 N85:P85 N87:P87 I77:L77 I79:L79 I81:L81 I83:L83 N77:P77 N79:P79 N81:P81 N83:P83 R77:AB77 R79:AB79 R81:AB81 R83:AB83 R85:AB85 R87:AB87</xm:sqref>
        </x14:dataValidation>
        <x14:dataValidation type="list" allowBlank="1" showInputMessage="1" showErrorMessage="1">
          <x14:formula1>
            <xm:f>'C:\Users\JUNGIANCH\Arbeitsplatz\Promotion\Dissertation\Lit Review\UCXAI4CDSS\Data Extraction\Daten-Extraktion_Start-12.05.23\[UCXAI-Review_Data-extraction_Critical-Appraisal _Tabelle-V10_KS_final.xlsx]Response_Options_C-A'!#REF!</xm:f>
          </x14:formula1>
          <xm:sqref>R45:AB45 R41:AB41 R43:AB43 R49:AB49 R51:AB51 R53:AB53 R55:AB55 Y57:AB57 R69:AB69 R65:AB65 P57 L57 R67:AB67 R59:AB59</xm:sqref>
        </x14:dataValidation>
        <x14:dataValidation type="list" allowBlank="1" showInputMessage="1" showErrorMessage="1">
          <x14:formula1>
            <xm:f>'C:\Users\JUNGIANCH\Arbeitsplatz\Promotion\Dissertation\Lit Review\UCXAI4CDSS\Data Extraction\Daten-Extraktion_Start-12.05.23\[UCXAI-Review_Data-extraction_Critical-Appraisal _Tabelle-V10_MZ-16.06.2023.xlsx]Response_Options_C-A'!#REF!</xm:f>
          </x14:formula1>
          <xm:sqref>I71:L71 I75:L75 I73:L73 N71:P71 N75:P75 N73:P73 R71:AB71 R75:AB75 R73:W73 Y73:AB73</xm:sqref>
        </x14:dataValidation>
        <x14:dataValidation type="list" allowBlank="1" showInputMessage="1" showErrorMessage="1">
          <x14:formula1>
            <xm:f>'C:\Users\JUNGIANCH\Arbeitsplatz\Promotion\Dissertation\Lit Review\UCXAI4CDSS\Data Extraction\Daten-Extraktion_Start-12.05.23\[UCXAI-Review_Data-extraction_Critical-Appraisal _Tabelle-V10_BS_310523.xlsx]Response_Options_C-A'!#REF!</xm:f>
          </x14:formula1>
          <xm:sqref>I11:L11 N39:P39 I15:L15 N11:P11 R37:AB37 N15:P15 R13 R15 S13:S15 T13:V13 T15:V15 W13:W15 R11:AB11 X13:AB13 S18 I7:L7 I9:L9 N7:P7 N9:P9 R7:AB7 R9:AB9 I17:L17 N17:P17 R17:AB17 X15:AB15 I19:L19 N19:P19 R19:AB19 R33:U33 I27:L27 W33:AB33 N27:P27 R25:AB25 R27:AB27 I21:L21 I23:L23 N21:P21 N23:P23 R21:U21 R23:U23 V21:V23 W21:AB21 W23:AB23 I29:L29 I31:L31 N29:P29 N31:P31 R29:AB29 R31:AB31 I33:L33 N33:P33 R39:AB39 I35:L35 N35:P35 R35:AB35 I37:L37 I39:L39 N37:P37</xm:sqref>
        </x14:dataValidation>
        <x14:dataValidation type="list" allowBlank="1" showInputMessage="1" showErrorMessage="1">
          <x14:formula1>
            <xm:f>'C:\Users\JUNGIANCH\Arbeitsplatz\Promotion\Dissertation\Lit Review\UCXAI4CDSS\Data Extraction\Daten_Extraction_Controlled\[UCXAI-Review_Data-extraction_Critical-Appraisal _Tabelle-V10_Merged_Consented_all_V.3.26.xlsx]Response_Options_C-A'!#REF!</xm:f>
          </x14:formula1>
          <xm:sqref>I6:L6 I74:L74 I72:L72 I40:L40 I22:L22 I24:L26 I28:L28 I30:L30 I32:L32 I34:L34 I36:L36 I38:L38 I100:L114 N57:O57 I57:K57 I78:L78 I80:L80 I82:L82 I84:L84 I86:L86 I88:L88 I90:L90 H54 I98:L98 I52:L56 I42:L46 I48:L50 I76:L76 I58:L70 N6:P6 N74:P74 N72:P72 N40:P40 N22:P22 N24:P26 N28:P28 N30:P30 N32:P32 N34:P34 N36:P36 N38:P38 N100:P114 N78:P78 N80:P80 N82:P82 N84:P84 N86:P86 N88:P88 N90:P90 N98:P98 N52:P56 N42:P46 N48:P50 N76:P76 N58:P70 T14 V14 R22:U22 R32:U32 R34:U34 V32:V34 R74:W74 R72:W72 X72:X74 R56:X58 R98:Z114 AA14 R6:AB6 Y74:AB74 Y72:AB72 R40:AB40 R42:AB42 R44:AB44 W22:AB22 R24:AB24 R26:AB26 R28:AB28 R30:AB30 W32:AB32 W34:AB34 R36:AB36 R38:AB38 AA100:AB114 R50:AB50 R52:AB52 R54:AB54 Y56:AB56 R62:AB62 R64:AB64 R66:AB66 R68:AB68 R78:AB78 R80:AB80 R82:AB82 R84:AB84 R86:AB86 R88:AB88 R90:AB90 Y58:AB58 AA98:AB98 R46:AB46 R48:AB48 R76:AB76 R70:AB70 R60:AB60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ritical Appraisal </vt:lpstr>
    </vt:vector>
  </TitlesOfParts>
  <Company>Universitätsklinik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, Ian-Christopher</dc:creator>
  <cp:lastModifiedBy>Jung, Ian-Christopher</cp:lastModifiedBy>
  <cp:lastPrinted>2024-07-17T10:02:15Z</cp:lastPrinted>
  <dcterms:created xsi:type="dcterms:W3CDTF">2023-12-24T21:40:41Z</dcterms:created>
  <dcterms:modified xsi:type="dcterms:W3CDTF">2024-07-17T10:06:05Z</dcterms:modified>
</cp:coreProperties>
</file>